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Taxonomy wetlands" sheetId="1" state="visible" r:id="rId2"/>
    <sheet name="Taxonomy synthcomm. and Psuwone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23" uniqueCount="177">
  <si>
    <t xml:space="preserve">Absolute</t>
  </si>
  <si>
    <t xml:space="preserve">454 V6-V8 Reads 2</t>
  </si>
  <si>
    <t xml:space="preserve">MiSeq V6-V8 Reads 2</t>
  </si>
  <si>
    <t xml:space="preserve">MiSeq V4 Reads 1</t>
  </si>
  <si>
    <t xml:space="preserve">MiSeq V4 Reads 2</t>
  </si>
  <si>
    <t xml:space="preserve">MiSeq V4 Assembled</t>
  </si>
  <si>
    <t xml:space="preserve">MiSeq V7-V8 Reads 1</t>
  </si>
  <si>
    <t xml:space="preserve">MiSeq V7-V8 Reads 2</t>
  </si>
  <si>
    <t xml:space="preserve">MiSeq V7-V8 Assembled</t>
  </si>
  <si>
    <t xml:space="preserve">Metagenome shotgun libraries</t>
  </si>
  <si>
    <t xml:space="preserve">Lineage</t>
  </si>
  <si>
    <t xml:space="preserve">454_WL11</t>
  </si>
  <si>
    <t xml:space="preserve">454_WL03</t>
  </si>
  <si>
    <t xml:space="preserve">454_WL04</t>
  </si>
  <si>
    <t xml:space="preserve">454_WL02</t>
  </si>
  <si>
    <t xml:space="preserve">454_WL01</t>
  </si>
  <si>
    <t xml:space="preserve">454_WL08</t>
  </si>
  <si>
    <t xml:space="preserve">454_WL10</t>
  </si>
  <si>
    <t xml:space="preserve">454_WL05</t>
  </si>
  <si>
    <t xml:space="preserve">454_WL07</t>
  </si>
  <si>
    <t xml:space="preserve">454_WL09</t>
  </si>
  <si>
    <t xml:space="preserve">MiSeq_V8_R2_WL11</t>
  </si>
  <si>
    <t xml:space="preserve">MiSeq_V8_R2_WL03</t>
  </si>
  <si>
    <t xml:space="preserve">MiSeq_V8_R2_WL04</t>
  </si>
  <si>
    <t xml:space="preserve">MiSeq_V8_R2_WL02</t>
  </si>
  <si>
    <t xml:space="preserve">MiSeq_V8_R2_WL01</t>
  </si>
  <si>
    <t xml:space="preserve">MiSeq_V8_R2_WL08</t>
  </si>
  <si>
    <t xml:space="preserve">MiSeq_V8_R2_WL10</t>
  </si>
  <si>
    <t xml:space="preserve">MiSeq_V8_R2_WL05</t>
  </si>
  <si>
    <t xml:space="preserve">MiSeq_V8_R2_WL07</t>
  </si>
  <si>
    <t xml:space="preserve">MiSeq_V8_R2_WL09</t>
  </si>
  <si>
    <t xml:space="preserve">MiSeq_V4_R1_WL11</t>
  </si>
  <si>
    <t xml:space="preserve">MiSeq_V4_R1_WL03</t>
  </si>
  <si>
    <t xml:space="preserve">MiSeq_V4_R1_WL04</t>
  </si>
  <si>
    <t xml:space="preserve">MiSeq_V4_R1_WL02</t>
  </si>
  <si>
    <t xml:space="preserve">MiSeq_V4_R1_WL01</t>
  </si>
  <si>
    <t xml:space="preserve">MiSeq_V4_R1_WL08</t>
  </si>
  <si>
    <t xml:space="preserve">MiSeq_V4_R1_WL10</t>
  </si>
  <si>
    <t xml:space="preserve">MiSeq_V4_R1_WL05</t>
  </si>
  <si>
    <t xml:space="preserve">MiSeq_V4_R1_WL07</t>
  </si>
  <si>
    <t xml:space="preserve">MiSeq_V4_R1_WL09</t>
  </si>
  <si>
    <t xml:space="preserve">MiSeq_V4_R2_WL11</t>
  </si>
  <si>
    <t xml:space="preserve">MiSeq_V4_R2_WL03</t>
  </si>
  <si>
    <t xml:space="preserve">MiSeq_V4_R2_WL04</t>
  </si>
  <si>
    <t xml:space="preserve">MiSeq_V4_R2_WL02</t>
  </si>
  <si>
    <t xml:space="preserve">MiSeq_V4_R2_WL01</t>
  </si>
  <si>
    <t xml:space="preserve">MiSeq_V4_R2_WL08</t>
  </si>
  <si>
    <t xml:space="preserve">MiSeq_V4_R2_WL10</t>
  </si>
  <si>
    <t xml:space="preserve">MiSeq_V4_R2_WL05</t>
  </si>
  <si>
    <t xml:space="preserve">MiSeq_V4_R2_WL07</t>
  </si>
  <si>
    <t xml:space="preserve">MiSeq_V4_R2_WL09</t>
  </si>
  <si>
    <t xml:space="preserve">MiSeq_V4_ASS_WL11</t>
  </si>
  <si>
    <t xml:space="preserve">MiSeq_V4_ASS_WL03</t>
  </si>
  <si>
    <t xml:space="preserve">MiSeq_V4_ASS_WL04</t>
  </si>
  <si>
    <t xml:space="preserve">MiSeq_V4_ASS_WL02</t>
  </si>
  <si>
    <t xml:space="preserve">MiSeq_V4_ASS_WL01</t>
  </si>
  <si>
    <t xml:space="preserve">MiSeq_V4_ASS_WL08</t>
  </si>
  <si>
    <t xml:space="preserve">MiSeq_V4_ASS_WL10</t>
  </si>
  <si>
    <t xml:space="preserve">MiSeq_V4_ASS_WL05</t>
  </si>
  <si>
    <t xml:space="preserve">MiSeq_V4_ASS_WL07</t>
  </si>
  <si>
    <t xml:space="preserve">MiSeq_V4_ASS_WL09</t>
  </si>
  <si>
    <t xml:space="preserve">MiSeq_V7_R1_WL11</t>
  </si>
  <si>
    <t xml:space="preserve">MiSeq_V7_R1_WL03</t>
  </si>
  <si>
    <t xml:space="preserve">MiSeq_V7_R1_WL04</t>
  </si>
  <si>
    <t xml:space="preserve">MiSeq_V7_R1_WL02</t>
  </si>
  <si>
    <t xml:space="preserve">MiSeq_V7_R1_WL01</t>
  </si>
  <si>
    <t xml:space="preserve">MiSeq_V7_R1_WL08</t>
  </si>
  <si>
    <t xml:space="preserve">MiSeq_V7_R1_WL10</t>
  </si>
  <si>
    <t xml:space="preserve">MiSeq_V7_R1_WL05</t>
  </si>
  <si>
    <t xml:space="preserve">MiSeq_V7_R1_WL07</t>
  </si>
  <si>
    <t xml:space="preserve">MiSeq_V7_R1_WL09</t>
  </si>
  <si>
    <t xml:space="preserve">MiSeq_V7_R2_WL11</t>
  </si>
  <si>
    <t xml:space="preserve">MiSeq_V7_R2_WL03</t>
  </si>
  <si>
    <t xml:space="preserve">MiSeq_V7_R2_WL04</t>
  </si>
  <si>
    <t xml:space="preserve">MiSeq_V7_R2_WL02</t>
  </si>
  <si>
    <t xml:space="preserve">MiSeq_V7_R2_WL01</t>
  </si>
  <si>
    <t xml:space="preserve">MiSeq_V7_R2_WL08</t>
  </si>
  <si>
    <t xml:space="preserve">MiSeq_V7_R2_WL10</t>
  </si>
  <si>
    <t xml:space="preserve">MiSeq_V7_R2_WL05</t>
  </si>
  <si>
    <t xml:space="preserve">MiSeq_V7_R2_WL07</t>
  </si>
  <si>
    <t xml:space="preserve">MiSeq_V7_R2_WL09</t>
  </si>
  <si>
    <t xml:space="preserve">MiSeq_V7_ASS_WL11</t>
  </si>
  <si>
    <t xml:space="preserve">MiSeq_V7_ASS_WL03</t>
  </si>
  <si>
    <t xml:space="preserve">MiSeq_V7_ASS_WL04</t>
  </si>
  <si>
    <t xml:space="preserve">MiSeq_V7_ASS_WL02</t>
  </si>
  <si>
    <t xml:space="preserve">MiSeq_V7_ASS_WL01</t>
  </si>
  <si>
    <t xml:space="preserve">MiSeq_V7_ASS_WL08</t>
  </si>
  <si>
    <t xml:space="preserve">MiSeq_V7_ASS_WL10</t>
  </si>
  <si>
    <t xml:space="preserve">MiSeq_V7_ASS_WL05</t>
  </si>
  <si>
    <t xml:space="preserve">MiSeq_V7_ASS_WL07</t>
  </si>
  <si>
    <t xml:space="preserve">MiSeq_V7_ASS_WL09</t>
  </si>
  <si>
    <t xml:space="preserve">WL01_shotgun_library</t>
  </si>
  <si>
    <t xml:space="preserve">WL02_shotgun_library</t>
  </si>
  <si>
    <t xml:space="preserve">WL07_shotgun_library</t>
  </si>
  <si>
    <t xml:space="preserve">WL11_shotgun_library</t>
  </si>
  <si>
    <t xml:space="preserve">k__Bacteria;p__Proteobacteria;c__Deltaproteobacteria</t>
  </si>
  <si>
    <t xml:space="preserve">k__Bacteria;p__Proteobacteria;c__Betaproteobacteria</t>
  </si>
  <si>
    <t xml:space="preserve">k__Bacteria;p__Chloroflexi;c__Anaerolineae</t>
  </si>
  <si>
    <t xml:space="preserve">k__Bacteria;p__Bacteroidetes;c__Bacteroidia</t>
  </si>
  <si>
    <t xml:space="preserve">k__Bacteria;p__Proteobacteria;c__Gammaproteobacteria</t>
  </si>
  <si>
    <t xml:space="preserve">k__Bacteria;p__Proteobacteria;c__Alphaproteobacteria</t>
  </si>
  <si>
    <t xml:space="preserve">k__Bacteria;p__Actinobacteria;c__Actinobacteria (class)</t>
  </si>
  <si>
    <t xml:space="preserve">k__Bacteria;p__Verrucomicrobia;c__Verrucomicrobiae</t>
  </si>
  <si>
    <t xml:space="preserve">k__Archaea;p__Euryarchaeota;c__Methanomicrobia</t>
  </si>
  <si>
    <t xml:space="preserve">k__Bacteria;p__Nitrospirae;c__Nitrospira (class)</t>
  </si>
  <si>
    <t xml:space="preserve">k__Bacteria;p__Firmicutes;c__Clostridia</t>
  </si>
  <si>
    <t xml:space="preserve">k__Bacteria;p__Planctomycetes;c__Planctomycea</t>
  </si>
  <si>
    <t xml:space="preserve">k__Bacteria;p__Acidobacteria;c__MVS-40</t>
  </si>
  <si>
    <t xml:space="preserve">k__Bacteria;p__Bacteroidetes;c__Sphingobacteria</t>
  </si>
  <si>
    <t xml:space="preserve">k__Bacteria;p__Spirochaetes;c__Spirochaetes (class)</t>
  </si>
  <si>
    <t xml:space="preserve">k__Bacteria;;Other</t>
  </si>
  <si>
    <t xml:space="preserve">k__Bacteria;p__Acidobacteria;c__Acidobacteria (class)</t>
  </si>
  <si>
    <t xml:space="preserve">k__Bacteria;p__Firmicutes;c__Bacilli</t>
  </si>
  <si>
    <t xml:space="preserve">k__Archaea;p__Euryarchaeota;c__Methanobacteria</t>
  </si>
  <si>
    <t xml:space="preserve">k__Bacteria;p__Chlorobi;c__BSV19</t>
  </si>
  <si>
    <t xml:space="preserve">k__Bacteria;p__Bacteroidetes;c__Flavobacteria</t>
  </si>
  <si>
    <t xml:space="preserve">k__Bacteria;p__Chloroflexi;c__SOGA31</t>
  </si>
  <si>
    <t xml:space="preserve">Total</t>
  </si>
  <si>
    <t xml:space="preserve">Relative</t>
  </si>
  <si>
    <t xml:space="preserve">Synthetic community</t>
  </si>
  <si>
    <t xml:space="preserve">norm</t>
  </si>
  <si>
    <t xml:space="preserve">norm.genome.size</t>
  </si>
  <si>
    <t xml:space="preserve">norm.genome.size.rrna</t>
  </si>
  <si>
    <t xml:space="preserve">454_synthcomm_1</t>
  </si>
  <si>
    <t xml:space="preserve">454_synthcomm_2</t>
  </si>
  <si>
    <t xml:space="preserve">454_synthcomm_3</t>
  </si>
  <si>
    <t xml:space="preserve">MiSeq_V8_R2synthcomm_1</t>
  </si>
  <si>
    <t xml:space="preserve">MiSeq_V8_R2_synthcomm_2</t>
  </si>
  <si>
    <t xml:space="preserve">MiSeq_V8_R2_synthcomm_3</t>
  </si>
  <si>
    <t xml:space="preserve">MiSeq_V4_R1_synthcomm_1</t>
  </si>
  <si>
    <t xml:space="preserve">MiSeq_V4_R1_synthcomm_2</t>
  </si>
  <si>
    <t xml:space="preserve">MiSeq_V4_R1_synthcomm_3</t>
  </si>
  <si>
    <t xml:space="preserve">MiSeq_V4_R2_synthcomm_1</t>
  </si>
  <si>
    <t xml:space="preserve">MiSeq_V4_R2_synthcomm_2</t>
  </si>
  <si>
    <t xml:space="preserve">MiSeq_V4_R2_synthcomm_3</t>
  </si>
  <si>
    <t xml:space="preserve">MiSeq_V4_ASS_synthcomm_1</t>
  </si>
  <si>
    <t xml:space="preserve">MiSeq_V4_ASS_synthcomm_2</t>
  </si>
  <si>
    <t xml:space="preserve">MiSeq_V4_ASS_synthcomm_3</t>
  </si>
  <si>
    <t xml:space="preserve">MiSeq_V7_R1_synthcomm_1</t>
  </si>
  <si>
    <t xml:space="preserve">MiSeq_V7_R1_synthcomm_2</t>
  </si>
  <si>
    <t xml:space="preserve">MiSeq_V7_R1_synthcomm_3</t>
  </si>
  <si>
    <t xml:space="preserve">MiSeq_V7_R2_synthcomm_1</t>
  </si>
  <si>
    <t xml:space="preserve">MiSeq_V7_R2_synthcomm_2</t>
  </si>
  <si>
    <t xml:space="preserve">MiSeq_V7_R2_synthcomm_3</t>
  </si>
  <si>
    <t xml:space="preserve">MiSeq_V7_ASS_synthcomm_1</t>
  </si>
  <si>
    <t xml:space="preserve">MiSeq_V7_ASS_synthcomm_2</t>
  </si>
  <si>
    <t xml:space="preserve">MiSeq_V7_ASS_synthcomm_3</t>
  </si>
  <si>
    <t xml:space="preserve">NA</t>
  </si>
  <si>
    <t xml:space="preserve">k__Archaea;p__Euryarchaeota;c__Halobacteria</t>
  </si>
  <si>
    <t xml:space="preserve">k__Bacteria;p__Planctomycetes;c__Kueneniae</t>
  </si>
  <si>
    <t xml:space="preserve">k__Archaea;p__Crenarchaeota;c__Thermoprotei</t>
  </si>
  <si>
    <t xml:space="preserve">k__Bacteria;p__Tenericutes;c__TenericutesPH</t>
  </si>
  <si>
    <t xml:space="preserve">Pseudoxanthomonas suwonensis</t>
  </si>
  <si>
    <t xml:space="preserve">454_psuwonensis_3</t>
  </si>
  <si>
    <t xml:space="preserve">454_psuwonensis_1</t>
  </si>
  <si>
    <t xml:space="preserve">454_psuwonensis_2</t>
  </si>
  <si>
    <t xml:space="preserve">MiSeq_V8_R2_psuwonensis_3</t>
  </si>
  <si>
    <t xml:space="preserve">MiSeq_V8_R2_psuwonensis_1</t>
  </si>
  <si>
    <t xml:space="preserve">MiSeq_V8_R2_psuwonensis_2</t>
  </si>
  <si>
    <t xml:space="preserve">MiSeq_V4_R1_psuwonensis_3</t>
  </si>
  <si>
    <t xml:space="preserve">MiSeq_V4_R1_psuwonensis_1</t>
  </si>
  <si>
    <t xml:space="preserve">MiSeq_V4_R1_psuwonensis_2</t>
  </si>
  <si>
    <t xml:space="preserve">MiSeq_V4_R2_psuwonensis_3</t>
  </si>
  <si>
    <t xml:space="preserve">MiSeq_V4_R2_psuwonensis_1</t>
  </si>
  <si>
    <t xml:space="preserve">MiSeq_V4_R2_psuwonensis_2</t>
  </si>
  <si>
    <t xml:space="preserve">MiSeq_V4_ASS_psuwonensis_3</t>
  </si>
  <si>
    <t xml:space="preserve">MiSeq_V4_ASS_psuwonensis_1</t>
  </si>
  <si>
    <t xml:space="preserve">MiSeq_V4_ASS_psuwonensis_2</t>
  </si>
  <si>
    <t xml:space="preserve">MiSeq_V7_R1_psuwonensis_3</t>
  </si>
  <si>
    <t xml:space="preserve">MiSeq_V7_R1_psuwonensis_1</t>
  </si>
  <si>
    <t xml:space="preserve">MiSeq_V7_R1_psuwonensis_2</t>
  </si>
  <si>
    <t xml:space="preserve">MiSeq_V7_R2_psuwonensis_3</t>
  </si>
  <si>
    <t xml:space="preserve">MiSeq_V7_R2_psuwonensis_1</t>
  </si>
  <si>
    <t xml:space="preserve">MiSeq_V7_R2_psuwonensis_2</t>
  </si>
  <si>
    <t xml:space="preserve">MiSeq_V7_ASS_psuwonensis_3</t>
  </si>
  <si>
    <t xml:space="preserve">MiSeq_V7_ASS_psuwonensis_1</t>
  </si>
  <si>
    <t xml:space="preserve">MiSeq_V7_ASS_psuwonensis_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b val="true"/>
      <i val="tru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G51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C9" activeCellId="0" sqref="C9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50.42"/>
  </cols>
  <sheetData>
    <row r="1" customFormat="false" ht="12.75" hidden="false" customHeight="false" outlineLevel="0" collapsed="false">
      <c r="A1" s="1" t="s">
        <v>0</v>
      </c>
      <c r="B1" s="2" t="s">
        <v>1</v>
      </c>
      <c r="C1" s="2"/>
      <c r="D1" s="2"/>
      <c r="E1" s="2"/>
      <c r="F1" s="2"/>
      <c r="G1" s="2"/>
      <c r="H1" s="2"/>
      <c r="I1" s="2"/>
      <c r="J1" s="2"/>
      <c r="K1" s="2"/>
      <c r="L1" s="3" t="s">
        <v>2</v>
      </c>
      <c r="M1" s="3"/>
      <c r="N1" s="3"/>
      <c r="O1" s="3"/>
      <c r="P1" s="3"/>
      <c r="Q1" s="3"/>
      <c r="R1" s="3"/>
      <c r="S1" s="3"/>
      <c r="T1" s="3"/>
      <c r="U1" s="3"/>
      <c r="V1" s="2" t="s">
        <v>3</v>
      </c>
      <c r="W1" s="2"/>
      <c r="X1" s="2"/>
      <c r="Y1" s="2"/>
      <c r="Z1" s="2"/>
      <c r="AA1" s="2"/>
      <c r="AB1" s="2"/>
      <c r="AC1" s="2"/>
      <c r="AD1" s="2"/>
      <c r="AE1" s="2"/>
      <c r="AF1" s="3" t="s">
        <v>4</v>
      </c>
      <c r="AG1" s="3"/>
      <c r="AH1" s="3"/>
      <c r="AI1" s="3"/>
      <c r="AJ1" s="3"/>
      <c r="AK1" s="3"/>
      <c r="AL1" s="3"/>
      <c r="AM1" s="3"/>
      <c r="AN1" s="3"/>
      <c r="AO1" s="3"/>
      <c r="AP1" s="2" t="s">
        <v>5</v>
      </c>
      <c r="AQ1" s="2"/>
      <c r="AR1" s="2"/>
      <c r="AS1" s="2"/>
      <c r="AT1" s="2"/>
      <c r="AU1" s="2"/>
      <c r="AV1" s="2"/>
      <c r="AW1" s="2"/>
      <c r="AX1" s="2"/>
      <c r="AY1" s="2"/>
      <c r="AZ1" s="3" t="s">
        <v>6</v>
      </c>
      <c r="BA1" s="3"/>
      <c r="BB1" s="3"/>
      <c r="BC1" s="3"/>
      <c r="BD1" s="3"/>
      <c r="BE1" s="3"/>
      <c r="BF1" s="3"/>
      <c r="BG1" s="3"/>
      <c r="BH1" s="3"/>
      <c r="BI1" s="3"/>
      <c r="BJ1" s="2" t="s">
        <v>7</v>
      </c>
      <c r="BK1" s="2"/>
      <c r="BL1" s="2"/>
      <c r="BM1" s="2"/>
      <c r="BN1" s="2"/>
      <c r="BO1" s="2"/>
      <c r="BP1" s="2"/>
      <c r="BQ1" s="2"/>
      <c r="BR1" s="2"/>
      <c r="BS1" s="2"/>
      <c r="BT1" s="3" t="s">
        <v>8</v>
      </c>
      <c r="BU1" s="3"/>
      <c r="BV1" s="3"/>
      <c r="BW1" s="3"/>
      <c r="BX1" s="3"/>
      <c r="BY1" s="3"/>
      <c r="BZ1" s="3"/>
      <c r="CA1" s="3"/>
      <c r="CB1" s="3"/>
      <c r="CC1" s="3"/>
      <c r="CD1" s="2" t="s">
        <v>9</v>
      </c>
      <c r="CE1" s="2"/>
      <c r="CF1" s="2"/>
      <c r="CG1" s="2"/>
    </row>
    <row r="2" customFormat="false" ht="12.75" hidden="false" customHeight="false" outlineLevel="0" collapsed="false">
      <c r="A2" s="0" t="s">
        <v>10</v>
      </c>
      <c r="B2" s="4" t="s">
        <v>11</v>
      </c>
      <c r="C2" s="4" t="s">
        <v>12</v>
      </c>
      <c r="D2" s="4" t="s">
        <v>13</v>
      </c>
      <c r="E2" s="4" t="s">
        <v>14</v>
      </c>
      <c r="F2" s="4" t="s">
        <v>15</v>
      </c>
      <c r="G2" s="4" t="s">
        <v>16</v>
      </c>
      <c r="H2" s="4" t="s">
        <v>17</v>
      </c>
      <c r="I2" s="4" t="s">
        <v>18</v>
      </c>
      <c r="J2" s="4" t="s">
        <v>19</v>
      </c>
      <c r="K2" s="4" t="s">
        <v>20</v>
      </c>
      <c r="L2" s="5" t="s">
        <v>21</v>
      </c>
      <c r="M2" s="5" t="s">
        <v>22</v>
      </c>
      <c r="N2" s="5" t="s">
        <v>23</v>
      </c>
      <c r="O2" s="5" t="s">
        <v>24</v>
      </c>
      <c r="P2" s="5" t="s">
        <v>25</v>
      </c>
      <c r="Q2" s="5" t="s">
        <v>26</v>
      </c>
      <c r="R2" s="5" t="s">
        <v>27</v>
      </c>
      <c r="S2" s="5" t="s">
        <v>28</v>
      </c>
      <c r="T2" s="5" t="s">
        <v>29</v>
      </c>
      <c r="U2" s="5" t="s">
        <v>30</v>
      </c>
      <c r="V2" s="4" t="s">
        <v>31</v>
      </c>
      <c r="W2" s="4" t="s">
        <v>32</v>
      </c>
      <c r="X2" s="4" t="s">
        <v>33</v>
      </c>
      <c r="Y2" s="4" t="s">
        <v>34</v>
      </c>
      <c r="Z2" s="4" t="s">
        <v>35</v>
      </c>
      <c r="AA2" s="4" t="s">
        <v>36</v>
      </c>
      <c r="AB2" s="4" t="s">
        <v>37</v>
      </c>
      <c r="AC2" s="4" t="s">
        <v>38</v>
      </c>
      <c r="AD2" s="4" t="s">
        <v>39</v>
      </c>
      <c r="AE2" s="4" t="s">
        <v>40</v>
      </c>
      <c r="AF2" s="0" t="s">
        <v>41</v>
      </c>
      <c r="AG2" s="0" t="s">
        <v>42</v>
      </c>
      <c r="AH2" s="0" t="s">
        <v>43</v>
      </c>
      <c r="AI2" s="0" t="s">
        <v>44</v>
      </c>
      <c r="AJ2" s="0" t="s">
        <v>45</v>
      </c>
      <c r="AK2" s="0" t="s">
        <v>46</v>
      </c>
      <c r="AL2" s="0" t="s">
        <v>47</v>
      </c>
      <c r="AM2" s="0" t="s">
        <v>48</v>
      </c>
      <c r="AN2" s="0" t="s">
        <v>49</v>
      </c>
      <c r="AO2" s="0" t="s">
        <v>50</v>
      </c>
      <c r="AP2" s="4" t="s">
        <v>51</v>
      </c>
      <c r="AQ2" s="4" t="s">
        <v>52</v>
      </c>
      <c r="AR2" s="4" t="s">
        <v>53</v>
      </c>
      <c r="AS2" s="4" t="s">
        <v>54</v>
      </c>
      <c r="AT2" s="4" t="s">
        <v>55</v>
      </c>
      <c r="AU2" s="4" t="s">
        <v>56</v>
      </c>
      <c r="AV2" s="4" t="s">
        <v>57</v>
      </c>
      <c r="AW2" s="4" t="s">
        <v>58</v>
      </c>
      <c r="AX2" s="4" t="s">
        <v>59</v>
      </c>
      <c r="AY2" s="4" t="s">
        <v>60</v>
      </c>
      <c r="AZ2" s="0" t="s">
        <v>61</v>
      </c>
      <c r="BA2" s="0" t="s">
        <v>62</v>
      </c>
      <c r="BB2" s="0" t="s">
        <v>63</v>
      </c>
      <c r="BC2" s="0" t="s">
        <v>64</v>
      </c>
      <c r="BD2" s="0" t="s">
        <v>65</v>
      </c>
      <c r="BE2" s="0" t="s">
        <v>66</v>
      </c>
      <c r="BF2" s="0" t="s">
        <v>67</v>
      </c>
      <c r="BG2" s="0" t="s">
        <v>68</v>
      </c>
      <c r="BH2" s="0" t="s">
        <v>69</v>
      </c>
      <c r="BI2" s="0" t="s">
        <v>70</v>
      </c>
      <c r="BJ2" s="4" t="s">
        <v>71</v>
      </c>
      <c r="BK2" s="4" t="s">
        <v>72</v>
      </c>
      <c r="BL2" s="4" t="s">
        <v>73</v>
      </c>
      <c r="BM2" s="4" t="s">
        <v>74</v>
      </c>
      <c r="BN2" s="4" t="s">
        <v>75</v>
      </c>
      <c r="BO2" s="4" t="s">
        <v>76</v>
      </c>
      <c r="BP2" s="4" t="s">
        <v>77</v>
      </c>
      <c r="BQ2" s="4" t="s">
        <v>78</v>
      </c>
      <c r="BR2" s="4" t="s">
        <v>79</v>
      </c>
      <c r="BS2" s="4" t="s">
        <v>80</v>
      </c>
      <c r="BT2" s="0" t="s">
        <v>81</v>
      </c>
      <c r="BU2" s="0" t="s">
        <v>82</v>
      </c>
      <c r="BV2" s="0" t="s">
        <v>83</v>
      </c>
      <c r="BW2" s="0" t="s">
        <v>84</v>
      </c>
      <c r="BX2" s="0" t="s">
        <v>85</v>
      </c>
      <c r="BY2" s="0" t="s">
        <v>86</v>
      </c>
      <c r="BZ2" s="0" t="s">
        <v>87</v>
      </c>
      <c r="CA2" s="0" t="s">
        <v>88</v>
      </c>
      <c r="CB2" s="0" t="s">
        <v>89</v>
      </c>
      <c r="CC2" s="0" t="s">
        <v>90</v>
      </c>
      <c r="CD2" s="4" t="s">
        <v>91</v>
      </c>
      <c r="CE2" s="4" t="s">
        <v>92</v>
      </c>
      <c r="CF2" s="4" t="s">
        <v>93</v>
      </c>
      <c r="CG2" s="4" t="s">
        <v>94</v>
      </c>
    </row>
    <row r="3" customFormat="false" ht="12.75" hidden="false" customHeight="false" outlineLevel="0" collapsed="false">
      <c r="A3" s="0" t="s">
        <v>95</v>
      </c>
      <c r="B3" s="4" t="n">
        <v>463</v>
      </c>
      <c r="C3" s="4" t="n">
        <v>394</v>
      </c>
      <c r="D3" s="4" t="n">
        <v>483</v>
      </c>
      <c r="E3" s="4" t="n">
        <v>454</v>
      </c>
      <c r="F3" s="4" t="n">
        <v>338</v>
      </c>
      <c r="G3" s="4" t="n">
        <v>316</v>
      </c>
      <c r="H3" s="4" t="n">
        <v>411</v>
      </c>
      <c r="I3" s="4" t="n">
        <v>407</v>
      </c>
      <c r="J3" s="4" t="n">
        <v>280</v>
      </c>
      <c r="K3" s="4" t="n">
        <v>371</v>
      </c>
      <c r="L3" s="5" t="n">
        <v>672</v>
      </c>
      <c r="M3" s="5" t="n">
        <v>570</v>
      </c>
      <c r="N3" s="5" t="n">
        <v>606</v>
      </c>
      <c r="O3" s="5" t="n">
        <v>612</v>
      </c>
      <c r="P3" s="5" t="n">
        <v>491</v>
      </c>
      <c r="Q3" s="5" t="n">
        <v>609</v>
      </c>
      <c r="R3" s="5" t="n">
        <v>490</v>
      </c>
      <c r="S3" s="5" t="n">
        <v>408</v>
      </c>
      <c r="T3" s="5" t="n">
        <v>432</v>
      </c>
      <c r="U3" s="5" t="n">
        <v>678</v>
      </c>
      <c r="V3" s="4" t="n">
        <v>566</v>
      </c>
      <c r="W3" s="4" t="n">
        <v>666</v>
      </c>
      <c r="X3" s="4" t="n">
        <v>673</v>
      </c>
      <c r="Y3" s="4" t="n">
        <v>734</v>
      </c>
      <c r="Z3" s="4" t="n">
        <v>756</v>
      </c>
      <c r="AA3" s="4" t="n">
        <v>638</v>
      </c>
      <c r="AB3" s="4" t="n">
        <v>523</v>
      </c>
      <c r="AC3" s="4" t="n">
        <v>574</v>
      </c>
      <c r="AD3" s="4" t="n">
        <v>788</v>
      </c>
      <c r="AE3" s="4" t="n">
        <v>719</v>
      </c>
      <c r="AF3" s="0" t="n">
        <v>567</v>
      </c>
      <c r="AG3" s="0" t="n">
        <v>654</v>
      </c>
      <c r="AH3" s="0" t="n">
        <v>692</v>
      </c>
      <c r="AI3" s="0" t="n">
        <v>717</v>
      </c>
      <c r="AJ3" s="0" t="n">
        <v>739</v>
      </c>
      <c r="AK3" s="0" t="n">
        <v>695</v>
      </c>
      <c r="AL3" s="0" t="n">
        <v>505</v>
      </c>
      <c r="AM3" s="0" t="n">
        <v>561</v>
      </c>
      <c r="AN3" s="0" t="n">
        <v>725</v>
      </c>
      <c r="AO3" s="0" t="n">
        <v>692</v>
      </c>
      <c r="AP3" s="4" t="n">
        <v>594</v>
      </c>
      <c r="AQ3" s="4" t="n">
        <v>639</v>
      </c>
      <c r="AR3" s="4" t="n">
        <v>657</v>
      </c>
      <c r="AS3" s="4" t="n">
        <v>684</v>
      </c>
      <c r="AT3" s="4" t="n">
        <v>768</v>
      </c>
      <c r="AU3" s="4" t="n">
        <v>712</v>
      </c>
      <c r="AV3" s="4" t="n">
        <v>470</v>
      </c>
      <c r="AW3" s="4" t="n">
        <v>603</v>
      </c>
      <c r="AX3" s="4" t="n">
        <v>745</v>
      </c>
      <c r="AY3" s="4" t="n">
        <v>658</v>
      </c>
      <c r="AZ3" s="0" t="n">
        <v>744</v>
      </c>
      <c r="BA3" s="0" t="n">
        <v>681</v>
      </c>
      <c r="BB3" s="0" t="n">
        <v>726</v>
      </c>
      <c r="BC3" s="0" t="n">
        <v>754</v>
      </c>
      <c r="BD3" s="0" t="n">
        <v>624</v>
      </c>
      <c r="BE3" s="0" t="n">
        <v>689</v>
      </c>
      <c r="BF3" s="0" t="n">
        <v>661</v>
      </c>
      <c r="BG3" s="0" t="n">
        <v>563</v>
      </c>
      <c r="BH3" s="0" t="n">
        <v>634</v>
      </c>
      <c r="BI3" s="0" t="n">
        <v>725</v>
      </c>
      <c r="BJ3" s="4" t="n">
        <v>746</v>
      </c>
      <c r="BK3" s="4" t="n">
        <v>690</v>
      </c>
      <c r="BL3" s="4" t="n">
        <v>661</v>
      </c>
      <c r="BM3" s="4" t="n">
        <v>755</v>
      </c>
      <c r="BN3" s="4" t="n">
        <v>578</v>
      </c>
      <c r="BO3" s="4" t="n">
        <v>725</v>
      </c>
      <c r="BP3" s="4" t="n">
        <v>650</v>
      </c>
      <c r="BQ3" s="4" t="n">
        <v>500</v>
      </c>
      <c r="BR3" s="4" t="n">
        <v>547</v>
      </c>
      <c r="BS3" s="4" t="n">
        <v>745</v>
      </c>
      <c r="BT3" s="0" t="n">
        <v>779</v>
      </c>
      <c r="BU3" s="0" t="n">
        <v>804</v>
      </c>
      <c r="BV3" s="0" t="n">
        <v>763</v>
      </c>
      <c r="BW3" s="0" t="n">
        <v>809</v>
      </c>
      <c r="BX3" s="0" t="n">
        <v>666</v>
      </c>
      <c r="BY3" s="0" t="n">
        <v>723</v>
      </c>
      <c r="BZ3" s="0" t="n">
        <v>688</v>
      </c>
      <c r="CA3" s="0" t="n">
        <v>581</v>
      </c>
      <c r="CB3" s="0" t="n">
        <v>642</v>
      </c>
      <c r="CC3" s="0" t="n">
        <v>781</v>
      </c>
      <c r="CD3" s="4" t="n">
        <v>4699</v>
      </c>
      <c r="CE3" s="4" t="n">
        <v>6572</v>
      </c>
      <c r="CF3" s="4" t="n">
        <v>6556</v>
      </c>
      <c r="CG3" s="4" t="n">
        <v>4387</v>
      </c>
    </row>
    <row r="4" customFormat="false" ht="12.75" hidden="false" customHeight="false" outlineLevel="0" collapsed="false">
      <c r="A4" s="0" t="s">
        <v>96</v>
      </c>
      <c r="B4" s="4" t="n">
        <v>242</v>
      </c>
      <c r="C4" s="4" t="n">
        <v>252</v>
      </c>
      <c r="D4" s="4" t="n">
        <v>282</v>
      </c>
      <c r="E4" s="4" t="n">
        <v>252</v>
      </c>
      <c r="F4" s="4" t="n">
        <v>313</v>
      </c>
      <c r="G4" s="4" t="n">
        <v>176</v>
      </c>
      <c r="H4" s="4" t="n">
        <v>337</v>
      </c>
      <c r="I4" s="4" t="n">
        <v>349</v>
      </c>
      <c r="J4" s="4" t="n">
        <v>211</v>
      </c>
      <c r="K4" s="4" t="n">
        <v>172</v>
      </c>
      <c r="L4" s="5" t="n">
        <v>237</v>
      </c>
      <c r="M4" s="5" t="n">
        <v>301</v>
      </c>
      <c r="N4" s="5" t="n">
        <v>366</v>
      </c>
      <c r="O4" s="5" t="n">
        <v>296</v>
      </c>
      <c r="P4" s="5" t="n">
        <v>375</v>
      </c>
      <c r="Q4" s="5" t="n">
        <v>248</v>
      </c>
      <c r="R4" s="5" t="n">
        <v>224</v>
      </c>
      <c r="S4" s="5" t="n">
        <v>227</v>
      </c>
      <c r="T4" s="5" t="n">
        <v>167</v>
      </c>
      <c r="U4" s="5" t="n">
        <v>354</v>
      </c>
      <c r="V4" s="4" t="n">
        <v>246</v>
      </c>
      <c r="W4" s="4" t="n">
        <v>389</v>
      </c>
      <c r="X4" s="4" t="n">
        <v>296</v>
      </c>
      <c r="Y4" s="4" t="n">
        <v>341</v>
      </c>
      <c r="Z4" s="4" t="n">
        <v>386</v>
      </c>
      <c r="AA4" s="4" t="n">
        <v>330</v>
      </c>
      <c r="AB4" s="4" t="n">
        <v>263</v>
      </c>
      <c r="AC4" s="4" t="n">
        <v>467</v>
      </c>
      <c r="AD4" s="4" t="n">
        <v>456</v>
      </c>
      <c r="AE4" s="4" t="n">
        <v>267</v>
      </c>
      <c r="AF4" s="0" t="n">
        <v>235</v>
      </c>
      <c r="AG4" s="0" t="n">
        <v>431</v>
      </c>
      <c r="AH4" s="0" t="n">
        <v>316</v>
      </c>
      <c r="AI4" s="0" t="n">
        <v>331</v>
      </c>
      <c r="AJ4" s="0" t="n">
        <v>360</v>
      </c>
      <c r="AK4" s="0" t="n">
        <v>335</v>
      </c>
      <c r="AL4" s="0" t="n">
        <v>257</v>
      </c>
      <c r="AM4" s="0" t="n">
        <v>454</v>
      </c>
      <c r="AN4" s="0" t="n">
        <v>522</v>
      </c>
      <c r="AO4" s="0" t="n">
        <v>302</v>
      </c>
      <c r="AP4" s="4" t="n">
        <v>260</v>
      </c>
      <c r="AQ4" s="4" t="n">
        <v>416</v>
      </c>
      <c r="AR4" s="4" t="n">
        <v>312</v>
      </c>
      <c r="AS4" s="4" t="n">
        <v>316</v>
      </c>
      <c r="AT4" s="4" t="n">
        <v>414</v>
      </c>
      <c r="AU4" s="4" t="n">
        <v>293</v>
      </c>
      <c r="AV4" s="4" t="n">
        <v>274</v>
      </c>
      <c r="AW4" s="4" t="n">
        <v>417</v>
      </c>
      <c r="AX4" s="4" t="n">
        <v>448</v>
      </c>
      <c r="AY4" s="4" t="n">
        <v>309</v>
      </c>
      <c r="AZ4" s="0" t="n">
        <v>254</v>
      </c>
      <c r="BA4" s="0" t="n">
        <v>242</v>
      </c>
      <c r="BB4" s="0" t="n">
        <v>283</v>
      </c>
      <c r="BC4" s="0" t="n">
        <v>277</v>
      </c>
      <c r="BD4" s="0" t="n">
        <v>353</v>
      </c>
      <c r="BE4" s="0" t="n">
        <v>273</v>
      </c>
      <c r="BF4" s="0" t="n">
        <v>230</v>
      </c>
      <c r="BG4" s="0" t="n">
        <v>190</v>
      </c>
      <c r="BH4" s="0" t="n">
        <v>197</v>
      </c>
      <c r="BI4" s="0" t="n">
        <v>303</v>
      </c>
      <c r="BJ4" s="4" t="n">
        <v>291</v>
      </c>
      <c r="BK4" s="4" t="n">
        <v>350</v>
      </c>
      <c r="BL4" s="4" t="n">
        <v>320</v>
      </c>
      <c r="BM4" s="4" t="n">
        <v>367</v>
      </c>
      <c r="BN4" s="4" t="n">
        <v>473</v>
      </c>
      <c r="BO4" s="4" t="n">
        <v>342</v>
      </c>
      <c r="BP4" s="4" t="n">
        <v>250</v>
      </c>
      <c r="BQ4" s="4" t="n">
        <v>254</v>
      </c>
      <c r="BR4" s="4" t="n">
        <v>222</v>
      </c>
      <c r="BS4" s="4" t="n">
        <v>349</v>
      </c>
      <c r="BT4" s="0" t="n">
        <v>227</v>
      </c>
      <c r="BU4" s="0" t="n">
        <v>169</v>
      </c>
      <c r="BV4" s="0" t="n">
        <v>243</v>
      </c>
      <c r="BW4" s="0" t="n">
        <v>294</v>
      </c>
      <c r="BX4" s="0" t="n">
        <v>359</v>
      </c>
      <c r="BY4" s="0" t="n">
        <v>195</v>
      </c>
      <c r="BZ4" s="0" t="n">
        <v>199</v>
      </c>
      <c r="CA4" s="0" t="n">
        <v>184</v>
      </c>
      <c r="CB4" s="0" t="n">
        <v>138</v>
      </c>
      <c r="CC4" s="0" t="n">
        <v>284</v>
      </c>
      <c r="CD4" s="4" t="n">
        <v>2774</v>
      </c>
      <c r="CE4" s="4" t="n">
        <v>3530</v>
      </c>
      <c r="CF4" s="4" t="n">
        <v>4009</v>
      </c>
      <c r="CG4" s="4" t="n">
        <v>2257</v>
      </c>
    </row>
    <row r="5" customFormat="false" ht="12.75" hidden="false" customHeight="false" outlineLevel="0" collapsed="false">
      <c r="A5" s="0" t="s">
        <v>97</v>
      </c>
      <c r="B5" s="4" t="n">
        <v>390</v>
      </c>
      <c r="C5" s="4" t="n">
        <v>236</v>
      </c>
      <c r="D5" s="4" t="n">
        <v>418</v>
      </c>
      <c r="E5" s="4" t="n">
        <v>459</v>
      </c>
      <c r="F5" s="4" t="n">
        <v>197</v>
      </c>
      <c r="G5" s="4" t="n">
        <v>187</v>
      </c>
      <c r="H5" s="4" t="n">
        <v>288</v>
      </c>
      <c r="I5" s="4" t="n">
        <v>320</v>
      </c>
      <c r="J5" s="4" t="n">
        <v>212</v>
      </c>
      <c r="K5" s="4" t="n">
        <v>261</v>
      </c>
      <c r="L5" s="5" t="n">
        <v>182</v>
      </c>
      <c r="M5" s="5" t="n">
        <v>79</v>
      </c>
      <c r="N5" s="5" t="n">
        <v>94</v>
      </c>
      <c r="O5" s="5" t="n">
        <v>137</v>
      </c>
      <c r="P5" s="5" t="n">
        <v>63</v>
      </c>
      <c r="Q5" s="5" t="n">
        <v>221</v>
      </c>
      <c r="R5" s="5" t="n">
        <v>80</v>
      </c>
      <c r="S5" s="5" t="n">
        <v>89</v>
      </c>
      <c r="T5" s="5" t="n">
        <v>65</v>
      </c>
      <c r="U5" s="5" t="n">
        <v>157</v>
      </c>
      <c r="V5" s="4" t="n">
        <v>127</v>
      </c>
      <c r="W5" s="4" t="n">
        <v>326</v>
      </c>
      <c r="X5" s="4" t="n">
        <v>452</v>
      </c>
      <c r="Y5" s="4" t="n">
        <v>471</v>
      </c>
      <c r="Z5" s="4" t="n">
        <v>349</v>
      </c>
      <c r="AA5" s="4" t="n">
        <v>192</v>
      </c>
      <c r="AB5" s="4" t="n">
        <v>199</v>
      </c>
      <c r="AC5" s="4" t="n">
        <v>120</v>
      </c>
      <c r="AD5" s="4" t="n">
        <v>113</v>
      </c>
      <c r="AE5" s="4" t="n">
        <v>190</v>
      </c>
      <c r="AF5" s="0" t="n">
        <v>116</v>
      </c>
      <c r="AG5" s="0" t="n">
        <v>291</v>
      </c>
      <c r="AH5" s="0" t="n">
        <v>365</v>
      </c>
      <c r="AI5" s="0" t="n">
        <v>381</v>
      </c>
      <c r="AJ5" s="0" t="n">
        <v>278</v>
      </c>
      <c r="AK5" s="0" t="n">
        <v>140</v>
      </c>
      <c r="AL5" s="0" t="n">
        <v>141</v>
      </c>
      <c r="AM5" s="0" t="n">
        <v>124</v>
      </c>
      <c r="AN5" s="0" t="n">
        <v>106</v>
      </c>
      <c r="AO5" s="0" t="n">
        <v>172</v>
      </c>
      <c r="AP5" s="4" t="n">
        <v>117</v>
      </c>
      <c r="AQ5" s="4" t="n">
        <v>359</v>
      </c>
      <c r="AR5" s="4" t="n">
        <v>435</v>
      </c>
      <c r="AS5" s="4" t="n">
        <v>469</v>
      </c>
      <c r="AT5" s="4" t="n">
        <v>304</v>
      </c>
      <c r="AU5" s="4" t="n">
        <v>185</v>
      </c>
      <c r="AV5" s="4" t="n">
        <v>160</v>
      </c>
      <c r="AW5" s="4" t="n">
        <v>152</v>
      </c>
      <c r="AX5" s="4" t="n">
        <v>104</v>
      </c>
      <c r="AY5" s="4" t="n">
        <v>192</v>
      </c>
      <c r="AZ5" s="0" t="n">
        <v>554</v>
      </c>
      <c r="BA5" s="0" t="n">
        <v>259</v>
      </c>
      <c r="BB5" s="0" t="n">
        <v>250</v>
      </c>
      <c r="BC5" s="0" t="n">
        <v>504</v>
      </c>
      <c r="BD5" s="0" t="n">
        <v>199</v>
      </c>
      <c r="BE5" s="0" t="n">
        <v>663</v>
      </c>
      <c r="BF5" s="0" t="n">
        <v>325</v>
      </c>
      <c r="BG5" s="0" t="n">
        <v>230</v>
      </c>
      <c r="BH5" s="0" t="n">
        <v>261</v>
      </c>
      <c r="BI5" s="0" t="n">
        <v>419</v>
      </c>
      <c r="BJ5" s="4" t="n">
        <v>279</v>
      </c>
      <c r="BK5" s="4" t="n">
        <v>136</v>
      </c>
      <c r="BL5" s="4" t="n">
        <v>137</v>
      </c>
      <c r="BM5" s="4" t="n">
        <v>232</v>
      </c>
      <c r="BN5" s="4" t="n">
        <v>110</v>
      </c>
      <c r="BO5" s="4" t="n">
        <v>342</v>
      </c>
      <c r="BP5" s="4" t="n">
        <v>169</v>
      </c>
      <c r="BQ5" s="4" t="n">
        <v>120</v>
      </c>
      <c r="BR5" s="4" t="n">
        <v>127</v>
      </c>
      <c r="BS5" s="4" t="n">
        <v>235</v>
      </c>
      <c r="BT5" s="0" t="n">
        <v>432</v>
      </c>
      <c r="BU5" s="0" t="n">
        <v>184</v>
      </c>
      <c r="BV5" s="0" t="n">
        <v>183</v>
      </c>
      <c r="BW5" s="0" t="n">
        <v>356</v>
      </c>
      <c r="BX5" s="0" t="n">
        <v>162</v>
      </c>
      <c r="BY5" s="0" t="n">
        <v>528</v>
      </c>
      <c r="BZ5" s="0" t="n">
        <v>223</v>
      </c>
      <c r="CA5" s="0" t="n">
        <v>186</v>
      </c>
      <c r="CB5" s="0" t="n">
        <v>192</v>
      </c>
      <c r="CC5" s="0" t="n">
        <v>327</v>
      </c>
      <c r="CD5" s="4" t="n">
        <v>1852</v>
      </c>
      <c r="CE5" s="4" t="n">
        <v>3211</v>
      </c>
      <c r="CF5" s="4" t="n">
        <v>2255</v>
      </c>
      <c r="CG5" s="4" t="n">
        <v>1815</v>
      </c>
    </row>
    <row r="6" customFormat="false" ht="12.75" hidden="false" customHeight="false" outlineLevel="0" collapsed="false">
      <c r="A6" s="0" t="s">
        <v>98</v>
      </c>
      <c r="B6" s="4" t="n">
        <v>214</v>
      </c>
      <c r="C6" s="4" t="n">
        <v>251</v>
      </c>
      <c r="D6" s="4" t="n">
        <v>236</v>
      </c>
      <c r="E6" s="4" t="n">
        <v>220</v>
      </c>
      <c r="F6" s="4" t="n">
        <v>389</v>
      </c>
      <c r="G6" s="4" t="n">
        <v>202</v>
      </c>
      <c r="H6" s="4" t="n">
        <v>282</v>
      </c>
      <c r="I6" s="4" t="n">
        <v>303</v>
      </c>
      <c r="J6" s="4" t="n">
        <v>296</v>
      </c>
      <c r="K6" s="4" t="n">
        <v>259</v>
      </c>
      <c r="L6" s="5" t="n">
        <v>138</v>
      </c>
      <c r="M6" s="5" t="n">
        <v>187</v>
      </c>
      <c r="N6" s="5" t="n">
        <v>253</v>
      </c>
      <c r="O6" s="5" t="n">
        <v>165</v>
      </c>
      <c r="P6" s="5" t="n">
        <v>257</v>
      </c>
      <c r="Q6" s="5" t="n">
        <v>185</v>
      </c>
      <c r="R6" s="5" t="n">
        <v>164</v>
      </c>
      <c r="S6" s="5" t="n">
        <v>232</v>
      </c>
      <c r="T6" s="5" t="n">
        <v>171</v>
      </c>
      <c r="U6" s="5" t="n">
        <v>215</v>
      </c>
      <c r="V6" s="4" t="n">
        <v>241</v>
      </c>
      <c r="W6" s="4" t="n">
        <v>201</v>
      </c>
      <c r="X6" s="4" t="n">
        <v>158</v>
      </c>
      <c r="Y6" s="4" t="n">
        <v>163</v>
      </c>
      <c r="Z6" s="4" t="n">
        <v>173</v>
      </c>
      <c r="AA6" s="4" t="n">
        <v>225</v>
      </c>
      <c r="AB6" s="4" t="n">
        <v>232</v>
      </c>
      <c r="AC6" s="4" t="n">
        <v>316</v>
      </c>
      <c r="AD6" s="4" t="n">
        <v>267</v>
      </c>
      <c r="AE6" s="4" t="n">
        <v>226</v>
      </c>
      <c r="AF6" s="0" t="n">
        <v>229</v>
      </c>
      <c r="AG6" s="0" t="n">
        <v>260</v>
      </c>
      <c r="AH6" s="0" t="n">
        <v>168</v>
      </c>
      <c r="AI6" s="0" t="n">
        <v>221</v>
      </c>
      <c r="AJ6" s="0" t="n">
        <v>245</v>
      </c>
      <c r="AK6" s="0" t="n">
        <v>280</v>
      </c>
      <c r="AL6" s="0" t="n">
        <v>266</v>
      </c>
      <c r="AM6" s="0" t="n">
        <v>297</v>
      </c>
      <c r="AN6" s="0" t="n">
        <v>306</v>
      </c>
      <c r="AO6" s="0" t="n">
        <v>239</v>
      </c>
      <c r="AP6" s="4" t="n">
        <v>281</v>
      </c>
      <c r="AQ6" s="4" t="n">
        <v>253</v>
      </c>
      <c r="AR6" s="4" t="n">
        <v>173</v>
      </c>
      <c r="AS6" s="4" t="n">
        <v>232</v>
      </c>
      <c r="AT6" s="4" t="n">
        <v>228</v>
      </c>
      <c r="AU6" s="4" t="n">
        <v>299</v>
      </c>
      <c r="AV6" s="4" t="n">
        <v>331</v>
      </c>
      <c r="AW6" s="4" t="n">
        <v>285</v>
      </c>
      <c r="AX6" s="4" t="n">
        <v>335</v>
      </c>
      <c r="AY6" s="4" t="n">
        <v>267</v>
      </c>
      <c r="AZ6" s="0" t="n">
        <v>193</v>
      </c>
      <c r="BA6" s="0" t="n">
        <v>284</v>
      </c>
      <c r="BB6" s="0" t="n">
        <v>345</v>
      </c>
      <c r="BC6" s="0" t="n">
        <v>241</v>
      </c>
      <c r="BD6" s="0" t="n">
        <v>360</v>
      </c>
      <c r="BE6" s="0" t="n">
        <v>205</v>
      </c>
      <c r="BF6" s="0" t="n">
        <v>226</v>
      </c>
      <c r="BG6" s="0" t="n">
        <v>353</v>
      </c>
      <c r="BH6" s="0" t="n">
        <v>288</v>
      </c>
      <c r="BI6" s="0" t="n">
        <v>293</v>
      </c>
      <c r="BJ6" s="4" t="n">
        <v>210</v>
      </c>
      <c r="BK6" s="4" t="n">
        <v>229</v>
      </c>
      <c r="BL6" s="4" t="n">
        <v>321</v>
      </c>
      <c r="BM6" s="4" t="n">
        <v>245</v>
      </c>
      <c r="BN6" s="4" t="n">
        <v>296</v>
      </c>
      <c r="BO6" s="4" t="n">
        <v>207</v>
      </c>
      <c r="BP6" s="4" t="n">
        <v>262</v>
      </c>
      <c r="BQ6" s="4" t="n">
        <v>316</v>
      </c>
      <c r="BR6" s="4" t="n">
        <v>254</v>
      </c>
      <c r="BS6" s="4" t="n">
        <v>275</v>
      </c>
      <c r="BT6" s="0" t="n">
        <v>224</v>
      </c>
      <c r="BU6" s="0" t="n">
        <v>280</v>
      </c>
      <c r="BV6" s="0" t="n">
        <v>361</v>
      </c>
      <c r="BW6" s="0" t="n">
        <v>305</v>
      </c>
      <c r="BX6" s="0" t="n">
        <v>332</v>
      </c>
      <c r="BY6" s="0" t="n">
        <v>262</v>
      </c>
      <c r="BZ6" s="0" t="n">
        <v>247</v>
      </c>
      <c r="CA6" s="0" t="n">
        <v>363</v>
      </c>
      <c r="CB6" s="0" t="n">
        <v>295</v>
      </c>
      <c r="CC6" s="0" t="n">
        <v>297</v>
      </c>
      <c r="CD6" s="4" t="n">
        <v>1572</v>
      </c>
      <c r="CE6" s="4" t="n">
        <v>1545</v>
      </c>
      <c r="CF6" s="4" t="n">
        <v>1904</v>
      </c>
      <c r="CG6" s="4" t="n">
        <v>1365</v>
      </c>
    </row>
    <row r="7" customFormat="false" ht="12.75" hidden="false" customHeight="false" outlineLevel="0" collapsed="false">
      <c r="A7" s="0" t="s">
        <v>99</v>
      </c>
      <c r="B7" s="4" t="n">
        <v>176</v>
      </c>
      <c r="C7" s="4" t="n">
        <v>116</v>
      </c>
      <c r="D7" s="4" t="n">
        <v>165</v>
      </c>
      <c r="E7" s="4" t="n">
        <v>131</v>
      </c>
      <c r="F7" s="4" t="n">
        <v>149</v>
      </c>
      <c r="G7" s="4" t="n">
        <v>118</v>
      </c>
      <c r="H7" s="4" t="n">
        <v>130</v>
      </c>
      <c r="I7" s="4" t="n">
        <v>188</v>
      </c>
      <c r="J7" s="4" t="n">
        <v>125</v>
      </c>
      <c r="K7" s="4" t="n">
        <v>103</v>
      </c>
      <c r="L7" s="5" t="n">
        <v>164</v>
      </c>
      <c r="M7" s="5" t="n">
        <v>171</v>
      </c>
      <c r="N7" s="5" t="n">
        <v>168</v>
      </c>
      <c r="O7" s="5" t="n">
        <v>114</v>
      </c>
      <c r="P7" s="5" t="n">
        <v>145</v>
      </c>
      <c r="Q7" s="5" t="n">
        <v>156</v>
      </c>
      <c r="R7" s="5" t="n">
        <v>49</v>
      </c>
      <c r="S7" s="5" t="n">
        <v>140</v>
      </c>
      <c r="T7" s="5" t="n">
        <v>134</v>
      </c>
      <c r="U7" s="5" t="n">
        <v>137</v>
      </c>
      <c r="V7" s="4" t="n">
        <v>228</v>
      </c>
      <c r="W7" s="4" t="n">
        <v>186</v>
      </c>
      <c r="X7" s="4" t="n">
        <v>211</v>
      </c>
      <c r="Y7" s="4" t="n">
        <v>166</v>
      </c>
      <c r="Z7" s="4" t="n">
        <v>154</v>
      </c>
      <c r="AA7" s="4" t="n">
        <v>178</v>
      </c>
      <c r="AB7" s="4" t="n">
        <v>214</v>
      </c>
      <c r="AC7" s="4" t="n">
        <v>206</v>
      </c>
      <c r="AD7" s="4" t="n">
        <v>291</v>
      </c>
      <c r="AE7" s="4" t="n">
        <v>142</v>
      </c>
      <c r="AF7" s="0" t="n">
        <v>204</v>
      </c>
      <c r="AG7" s="0" t="n">
        <v>180</v>
      </c>
      <c r="AH7" s="0" t="n">
        <v>204</v>
      </c>
      <c r="AI7" s="0" t="n">
        <v>166</v>
      </c>
      <c r="AJ7" s="0" t="n">
        <v>168</v>
      </c>
      <c r="AK7" s="0" t="n">
        <v>164</v>
      </c>
      <c r="AL7" s="0" t="n">
        <v>203</v>
      </c>
      <c r="AM7" s="0" t="n">
        <v>188</v>
      </c>
      <c r="AN7" s="0" t="n">
        <v>268</v>
      </c>
      <c r="AO7" s="0" t="n">
        <v>123</v>
      </c>
      <c r="AP7" s="4" t="n">
        <v>218</v>
      </c>
      <c r="AQ7" s="4" t="n">
        <v>173</v>
      </c>
      <c r="AR7" s="4" t="n">
        <v>208</v>
      </c>
      <c r="AS7" s="4" t="n">
        <v>188</v>
      </c>
      <c r="AT7" s="4" t="n">
        <v>149</v>
      </c>
      <c r="AU7" s="4" t="n">
        <v>167</v>
      </c>
      <c r="AV7" s="4" t="n">
        <v>238</v>
      </c>
      <c r="AW7" s="4" t="n">
        <v>211</v>
      </c>
      <c r="AX7" s="4" t="n">
        <v>250</v>
      </c>
      <c r="AY7" s="4" t="n">
        <v>127</v>
      </c>
      <c r="AZ7" s="0" t="n">
        <v>182</v>
      </c>
      <c r="BA7" s="0" t="n">
        <v>169</v>
      </c>
      <c r="BB7" s="0" t="n">
        <v>173</v>
      </c>
      <c r="BC7" s="0" t="n">
        <v>138</v>
      </c>
      <c r="BD7" s="0" t="n">
        <v>179</v>
      </c>
      <c r="BE7" s="0" t="n">
        <v>138</v>
      </c>
      <c r="BF7" s="0" t="n">
        <v>97</v>
      </c>
      <c r="BG7" s="0" t="n">
        <v>178</v>
      </c>
      <c r="BH7" s="0" t="n">
        <v>179</v>
      </c>
      <c r="BI7" s="0" t="n">
        <v>169</v>
      </c>
      <c r="BJ7" s="4" t="n">
        <v>208</v>
      </c>
      <c r="BK7" s="4" t="n">
        <v>174</v>
      </c>
      <c r="BL7" s="4" t="n">
        <v>240</v>
      </c>
      <c r="BM7" s="4" t="n">
        <v>130</v>
      </c>
      <c r="BN7" s="4" t="n">
        <v>175</v>
      </c>
      <c r="BO7" s="4" t="n">
        <v>203</v>
      </c>
      <c r="BP7" s="4" t="n">
        <v>108</v>
      </c>
      <c r="BQ7" s="4" t="n">
        <v>187</v>
      </c>
      <c r="BR7" s="4" t="n">
        <v>175</v>
      </c>
      <c r="BS7" s="4" t="n">
        <v>149</v>
      </c>
      <c r="BT7" s="0" t="n">
        <v>174</v>
      </c>
      <c r="BU7" s="0" t="n">
        <v>156</v>
      </c>
      <c r="BV7" s="0" t="n">
        <v>197</v>
      </c>
      <c r="BW7" s="0" t="n">
        <v>120</v>
      </c>
      <c r="BX7" s="0" t="n">
        <v>172</v>
      </c>
      <c r="BY7" s="0" t="n">
        <v>171</v>
      </c>
      <c r="BZ7" s="0" t="n">
        <v>95</v>
      </c>
      <c r="CA7" s="0" t="n">
        <v>187</v>
      </c>
      <c r="CB7" s="0" t="n">
        <v>170</v>
      </c>
      <c r="CC7" s="0" t="n">
        <v>167</v>
      </c>
      <c r="CD7" s="4" t="n">
        <v>1464</v>
      </c>
      <c r="CE7" s="4" t="n">
        <v>1720</v>
      </c>
      <c r="CF7" s="4" t="n">
        <v>2376</v>
      </c>
      <c r="CG7" s="4" t="n">
        <v>1469</v>
      </c>
    </row>
    <row r="8" customFormat="false" ht="12.75" hidden="false" customHeight="false" outlineLevel="0" collapsed="false">
      <c r="A8" s="0" t="s">
        <v>100</v>
      </c>
      <c r="B8" s="4" t="n">
        <v>95</v>
      </c>
      <c r="C8" s="4" t="n">
        <v>158</v>
      </c>
      <c r="D8" s="4" t="n">
        <v>29</v>
      </c>
      <c r="E8" s="4" t="n">
        <v>106</v>
      </c>
      <c r="F8" s="4" t="n">
        <v>65</v>
      </c>
      <c r="G8" s="4" t="n">
        <v>335</v>
      </c>
      <c r="H8" s="4" t="n">
        <v>130</v>
      </c>
      <c r="I8" s="4" t="n">
        <v>83</v>
      </c>
      <c r="J8" s="4" t="n">
        <v>161</v>
      </c>
      <c r="K8" s="4" t="n">
        <v>121</v>
      </c>
      <c r="L8" s="5" t="n">
        <v>144</v>
      </c>
      <c r="M8" s="5" t="n">
        <v>145</v>
      </c>
      <c r="N8" s="5" t="n">
        <v>106</v>
      </c>
      <c r="O8" s="5" t="n">
        <v>30</v>
      </c>
      <c r="P8" s="5" t="n">
        <v>67</v>
      </c>
      <c r="Q8" s="5" t="n">
        <v>86</v>
      </c>
      <c r="R8" s="5" t="n">
        <v>130</v>
      </c>
      <c r="S8" s="5" t="n">
        <v>144</v>
      </c>
      <c r="T8" s="5" t="n">
        <v>317</v>
      </c>
      <c r="U8" s="5" t="n">
        <v>44</v>
      </c>
      <c r="V8" s="4" t="n">
        <v>392</v>
      </c>
      <c r="W8" s="4" t="n">
        <v>61</v>
      </c>
      <c r="X8" s="4" t="n">
        <v>120</v>
      </c>
      <c r="Y8" s="4" t="n">
        <v>102</v>
      </c>
      <c r="Z8" s="4" t="n">
        <v>43</v>
      </c>
      <c r="AA8" s="4" t="n">
        <v>146</v>
      </c>
      <c r="AB8" s="4" t="n">
        <v>180</v>
      </c>
      <c r="AC8" s="4" t="n">
        <v>71</v>
      </c>
      <c r="AD8" s="4" t="n">
        <v>96</v>
      </c>
      <c r="AE8" s="4" t="n">
        <v>163</v>
      </c>
      <c r="AF8" s="0" t="n">
        <v>421</v>
      </c>
      <c r="AG8" s="0" t="n">
        <v>49</v>
      </c>
      <c r="AH8" s="0" t="n">
        <v>127</v>
      </c>
      <c r="AI8" s="0" t="n">
        <v>120</v>
      </c>
      <c r="AJ8" s="0" t="n">
        <v>59</v>
      </c>
      <c r="AK8" s="0" t="n">
        <v>132</v>
      </c>
      <c r="AL8" s="0" t="n">
        <v>204</v>
      </c>
      <c r="AM8" s="0" t="n">
        <v>77</v>
      </c>
      <c r="AN8" s="0" t="n">
        <v>97</v>
      </c>
      <c r="AO8" s="0" t="n">
        <v>160</v>
      </c>
      <c r="AP8" s="4" t="n">
        <v>405</v>
      </c>
      <c r="AQ8" s="4" t="n">
        <v>49</v>
      </c>
      <c r="AR8" s="4" t="n">
        <v>140</v>
      </c>
      <c r="AS8" s="4" t="n">
        <v>98</v>
      </c>
      <c r="AT8" s="4" t="n">
        <v>39</v>
      </c>
      <c r="AU8" s="4" t="n">
        <v>137</v>
      </c>
      <c r="AV8" s="4" t="n">
        <v>200</v>
      </c>
      <c r="AW8" s="4" t="n">
        <v>76</v>
      </c>
      <c r="AX8" s="4" t="n">
        <v>103</v>
      </c>
      <c r="AY8" s="4" t="n">
        <v>148</v>
      </c>
      <c r="AZ8" s="0" t="n">
        <v>41</v>
      </c>
      <c r="BA8" s="0" t="n">
        <v>47</v>
      </c>
      <c r="BB8" s="0" t="n">
        <v>47</v>
      </c>
      <c r="BC8" s="0" t="n">
        <v>13</v>
      </c>
      <c r="BD8" s="0" t="n">
        <v>18</v>
      </c>
      <c r="BE8" s="0" t="n">
        <v>26</v>
      </c>
      <c r="BF8" s="0" t="n">
        <v>57</v>
      </c>
      <c r="BG8" s="0" t="n">
        <v>49</v>
      </c>
      <c r="BH8" s="0" t="n">
        <v>106</v>
      </c>
      <c r="BI8" s="0" t="n">
        <v>19</v>
      </c>
      <c r="BJ8" s="4" t="n">
        <v>144</v>
      </c>
      <c r="BK8" s="4" t="n">
        <v>142</v>
      </c>
      <c r="BL8" s="4" t="n">
        <v>99</v>
      </c>
      <c r="BM8" s="4" t="n">
        <v>42</v>
      </c>
      <c r="BN8" s="4" t="n">
        <v>59</v>
      </c>
      <c r="BO8" s="4" t="n">
        <v>88</v>
      </c>
      <c r="BP8" s="4" t="n">
        <v>147</v>
      </c>
      <c r="BQ8" s="4" t="n">
        <v>151</v>
      </c>
      <c r="BR8" s="4" t="n">
        <v>353</v>
      </c>
      <c r="BS8" s="4" t="n">
        <v>44</v>
      </c>
      <c r="BT8" s="0" t="n">
        <v>144</v>
      </c>
      <c r="BU8" s="0" t="n">
        <v>133</v>
      </c>
      <c r="BV8" s="0" t="n">
        <v>94</v>
      </c>
      <c r="BW8" s="0" t="n">
        <v>24</v>
      </c>
      <c r="BX8" s="0" t="n">
        <v>58</v>
      </c>
      <c r="BY8" s="0" t="n">
        <v>84</v>
      </c>
      <c r="BZ8" s="0" t="n">
        <v>113</v>
      </c>
      <c r="CA8" s="0" t="n">
        <v>159</v>
      </c>
      <c r="CB8" s="0" t="n">
        <v>352</v>
      </c>
      <c r="CC8" s="0" t="n">
        <v>55</v>
      </c>
      <c r="CD8" s="4" t="n">
        <v>280</v>
      </c>
      <c r="CE8" s="4" t="n">
        <v>1210</v>
      </c>
      <c r="CF8" s="4" t="n">
        <v>1851</v>
      </c>
      <c r="CG8" s="4" t="n">
        <v>4825</v>
      </c>
    </row>
    <row r="9" customFormat="false" ht="12.75" hidden="false" customHeight="false" outlineLevel="0" collapsed="false">
      <c r="A9" s="0" t="s">
        <v>101</v>
      </c>
      <c r="B9" s="4" t="n">
        <v>230</v>
      </c>
      <c r="C9" s="4" t="n">
        <v>235</v>
      </c>
      <c r="D9" s="4" t="n">
        <v>98</v>
      </c>
      <c r="E9" s="4" t="n">
        <v>169</v>
      </c>
      <c r="F9" s="4" t="n">
        <v>103</v>
      </c>
      <c r="G9" s="4" t="n">
        <v>245</v>
      </c>
      <c r="H9" s="4" t="n">
        <v>212</v>
      </c>
      <c r="I9" s="4" t="n">
        <v>121</v>
      </c>
      <c r="J9" s="4" t="n">
        <v>155</v>
      </c>
      <c r="K9" s="4" t="n">
        <v>186</v>
      </c>
      <c r="L9" s="5" t="n">
        <v>74</v>
      </c>
      <c r="M9" s="5" t="n">
        <v>88</v>
      </c>
      <c r="N9" s="5" t="n">
        <v>65</v>
      </c>
      <c r="O9" s="5" t="n">
        <v>28</v>
      </c>
      <c r="P9" s="5" t="n">
        <v>37</v>
      </c>
      <c r="Q9" s="5" t="n">
        <v>54</v>
      </c>
      <c r="R9" s="5" t="n">
        <v>50</v>
      </c>
      <c r="S9" s="5" t="n">
        <v>61</v>
      </c>
      <c r="T9" s="5" t="n">
        <v>69</v>
      </c>
      <c r="U9" s="5" t="n">
        <v>40</v>
      </c>
      <c r="V9" s="4" t="n">
        <v>55</v>
      </c>
      <c r="W9" s="4" t="n">
        <v>31</v>
      </c>
      <c r="X9" s="4" t="n">
        <v>60</v>
      </c>
      <c r="Y9" s="4" t="n">
        <v>55</v>
      </c>
      <c r="Z9" s="4" t="n">
        <v>37</v>
      </c>
      <c r="AA9" s="4" t="n">
        <v>56</v>
      </c>
      <c r="AB9" s="4" t="n">
        <v>44</v>
      </c>
      <c r="AC9" s="4" t="n">
        <v>37</v>
      </c>
      <c r="AD9" s="4" t="n">
        <v>37</v>
      </c>
      <c r="AE9" s="4" t="n">
        <v>38</v>
      </c>
      <c r="AF9" s="0" t="n">
        <v>69</v>
      </c>
      <c r="AG9" s="0" t="n">
        <v>32</v>
      </c>
      <c r="AH9" s="0" t="n">
        <v>70</v>
      </c>
      <c r="AI9" s="0" t="n">
        <v>49</v>
      </c>
      <c r="AJ9" s="0" t="n">
        <v>52</v>
      </c>
      <c r="AK9" s="0" t="n">
        <v>56</v>
      </c>
      <c r="AL9" s="0" t="n">
        <v>35</v>
      </c>
      <c r="AM9" s="0" t="n">
        <v>41</v>
      </c>
      <c r="AN9" s="0" t="n">
        <v>35</v>
      </c>
      <c r="AO9" s="0" t="n">
        <v>48</v>
      </c>
      <c r="AP9" s="4" t="n">
        <v>50</v>
      </c>
      <c r="AQ9" s="4" t="n">
        <v>22</v>
      </c>
      <c r="AR9" s="4" t="n">
        <v>68</v>
      </c>
      <c r="AS9" s="4" t="n">
        <v>40</v>
      </c>
      <c r="AT9" s="4" t="n">
        <v>39</v>
      </c>
      <c r="AU9" s="4" t="n">
        <v>59</v>
      </c>
      <c r="AV9" s="4" t="n">
        <v>40</v>
      </c>
      <c r="AW9" s="4" t="n">
        <v>35</v>
      </c>
      <c r="AX9" s="4" t="n">
        <v>30</v>
      </c>
      <c r="AY9" s="4" t="n">
        <v>44</v>
      </c>
      <c r="AZ9" s="0" t="n">
        <v>88</v>
      </c>
      <c r="BA9" s="0" t="n">
        <v>114</v>
      </c>
      <c r="BB9" s="0" t="n">
        <v>71</v>
      </c>
      <c r="BC9" s="0" t="n">
        <v>56</v>
      </c>
      <c r="BD9" s="0" t="n">
        <v>55</v>
      </c>
      <c r="BE9" s="0" t="n">
        <v>74</v>
      </c>
      <c r="BF9" s="0" t="n">
        <v>67</v>
      </c>
      <c r="BG9" s="0" t="n">
        <v>69</v>
      </c>
      <c r="BH9" s="0" t="n">
        <v>113</v>
      </c>
      <c r="BI9" s="0" t="n">
        <v>43</v>
      </c>
      <c r="BJ9" s="4" t="n">
        <v>95</v>
      </c>
      <c r="BK9" s="4" t="n">
        <v>92</v>
      </c>
      <c r="BL9" s="4" t="n">
        <v>53</v>
      </c>
      <c r="BM9" s="4" t="n">
        <v>65</v>
      </c>
      <c r="BN9" s="4" t="n">
        <v>50</v>
      </c>
      <c r="BO9" s="4" t="n">
        <v>77</v>
      </c>
      <c r="BP9" s="4" t="n">
        <v>50</v>
      </c>
      <c r="BQ9" s="4" t="n">
        <v>75</v>
      </c>
      <c r="BR9" s="4" t="n">
        <v>113</v>
      </c>
      <c r="BS9" s="4" t="n">
        <v>50</v>
      </c>
      <c r="BT9" s="0" t="n">
        <v>112</v>
      </c>
      <c r="BU9" s="0" t="n">
        <v>102</v>
      </c>
      <c r="BV9" s="0" t="n">
        <v>64</v>
      </c>
      <c r="BW9" s="0" t="n">
        <v>54</v>
      </c>
      <c r="BX9" s="0" t="n">
        <v>64</v>
      </c>
      <c r="BY9" s="0" t="n">
        <v>69</v>
      </c>
      <c r="BZ9" s="0" t="n">
        <v>71</v>
      </c>
      <c r="CA9" s="0" t="n">
        <v>70</v>
      </c>
      <c r="CB9" s="0" t="n">
        <v>123</v>
      </c>
      <c r="CC9" s="0" t="n">
        <v>56</v>
      </c>
      <c r="CD9" s="4" t="n">
        <v>448</v>
      </c>
      <c r="CE9" s="4" t="n">
        <v>1463</v>
      </c>
      <c r="CF9" s="4" t="n">
        <v>2344</v>
      </c>
      <c r="CG9" s="4" t="n">
        <v>3214</v>
      </c>
    </row>
    <row r="10" customFormat="false" ht="12.75" hidden="false" customHeight="false" outlineLevel="0" collapsed="false">
      <c r="A10" s="0" t="s">
        <v>102</v>
      </c>
      <c r="B10" s="4" t="n">
        <v>22</v>
      </c>
      <c r="C10" s="4" t="n">
        <v>22</v>
      </c>
      <c r="D10" s="4" t="n">
        <v>28</v>
      </c>
      <c r="E10" s="4" t="n">
        <v>19</v>
      </c>
      <c r="F10" s="4" t="n">
        <v>57</v>
      </c>
      <c r="G10" s="4" t="n">
        <v>16</v>
      </c>
      <c r="H10" s="4" t="n">
        <v>28</v>
      </c>
      <c r="I10" s="4" t="n">
        <v>24</v>
      </c>
      <c r="J10" s="4" t="n">
        <v>33</v>
      </c>
      <c r="K10" s="4" t="n">
        <v>28</v>
      </c>
      <c r="L10" s="5" t="n">
        <v>44</v>
      </c>
      <c r="M10" s="5" t="n">
        <v>32</v>
      </c>
      <c r="N10" s="5" t="n">
        <v>75</v>
      </c>
      <c r="O10" s="5" t="n">
        <v>66</v>
      </c>
      <c r="P10" s="5" t="n">
        <v>84</v>
      </c>
      <c r="Q10" s="5" t="n">
        <v>59</v>
      </c>
      <c r="R10" s="5" t="n">
        <v>60</v>
      </c>
      <c r="S10" s="5" t="n">
        <v>79</v>
      </c>
      <c r="T10" s="5" t="n">
        <v>44</v>
      </c>
      <c r="U10" s="5" t="n">
        <v>58</v>
      </c>
      <c r="V10" s="4" t="n">
        <v>107</v>
      </c>
      <c r="W10" s="4" t="n">
        <v>203</v>
      </c>
      <c r="X10" s="4" t="n">
        <v>137</v>
      </c>
      <c r="Y10" s="4" t="n">
        <v>105</v>
      </c>
      <c r="Z10" s="4" t="n">
        <v>158</v>
      </c>
      <c r="AA10" s="4" t="n">
        <v>155</v>
      </c>
      <c r="AB10" s="4" t="n">
        <v>143</v>
      </c>
      <c r="AC10" s="4" t="n">
        <v>221</v>
      </c>
      <c r="AD10" s="4" t="n">
        <v>192</v>
      </c>
      <c r="AE10" s="4" t="n">
        <v>131</v>
      </c>
      <c r="AF10" s="0" t="n">
        <v>106</v>
      </c>
      <c r="AG10" s="0" t="n">
        <v>173</v>
      </c>
      <c r="AH10" s="0" t="n">
        <v>140</v>
      </c>
      <c r="AI10" s="0" t="n">
        <v>108</v>
      </c>
      <c r="AJ10" s="0" t="n">
        <v>128</v>
      </c>
      <c r="AK10" s="0" t="n">
        <v>120</v>
      </c>
      <c r="AL10" s="0" t="n">
        <v>162</v>
      </c>
      <c r="AM10" s="0" t="n">
        <v>198</v>
      </c>
      <c r="AN10" s="0" t="n">
        <v>178</v>
      </c>
      <c r="AO10" s="0" t="n">
        <v>109</v>
      </c>
      <c r="AP10" s="4" t="n">
        <v>87</v>
      </c>
      <c r="AQ10" s="4" t="n">
        <v>177</v>
      </c>
      <c r="AR10" s="4" t="n">
        <v>128</v>
      </c>
      <c r="AS10" s="4" t="n">
        <v>132</v>
      </c>
      <c r="AT10" s="4" t="n">
        <v>154</v>
      </c>
      <c r="AU10" s="4" t="n">
        <v>153</v>
      </c>
      <c r="AV10" s="4" t="n">
        <v>140</v>
      </c>
      <c r="AW10" s="4" t="n">
        <v>193</v>
      </c>
      <c r="AX10" s="4" t="n">
        <v>209</v>
      </c>
      <c r="AY10" s="4" t="n">
        <v>120</v>
      </c>
      <c r="AZ10" s="0" t="n">
        <v>54</v>
      </c>
      <c r="BA10" s="0" t="n">
        <v>52</v>
      </c>
      <c r="BB10" s="0" t="n">
        <v>100</v>
      </c>
      <c r="BC10" s="0" t="n">
        <v>59</v>
      </c>
      <c r="BD10" s="0" t="n">
        <v>98</v>
      </c>
      <c r="BE10" s="0" t="n">
        <v>56</v>
      </c>
      <c r="BF10" s="0" t="n">
        <v>49</v>
      </c>
      <c r="BG10" s="0" t="n">
        <v>72</v>
      </c>
      <c r="BH10" s="0" t="n">
        <v>47</v>
      </c>
      <c r="BI10" s="0" t="n">
        <v>52</v>
      </c>
      <c r="BJ10" s="4" t="n">
        <v>80</v>
      </c>
      <c r="BK10" s="4" t="n">
        <v>96</v>
      </c>
      <c r="BL10" s="4" t="n">
        <v>166</v>
      </c>
      <c r="BM10" s="4" t="n">
        <v>140</v>
      </c>
      <c r="BN10" s="4" t="n">
        <v>206</v>
      </c>
      <c r="BO10" s="4" t="n">
        <v>86</v>
      </c>
      <c r="BP10" s="4" t="n">
        <v>121</v>
      </c>
      <c r="BQ10" s="4" t="n">
        <v>137</v>
      </c>
      <c r="BR10" s="4" t="n">
        <v>92</v>
      </c>
      <c r="BS10" s="4" t="n">
        <v>141</v>
      </c>
      <c r="BT10" s="0" t="n">
        <v>36</v>
      </c>
      <c r="BU10" s="0" t="n">
        <v>47</v>
      </c>
      <c r="BV10" s="0" t="n">
        <v>91</v>
      </c>
      <c r="BW10" s="0" t="n">
        <v>54</v>
      </c>
      <c r="BX10" s="0" t="n">
        <v>88</v>
      </c>
      <c r="BY10" s="0" t="n">
        <v>71</v>
      </c>
      <c r="BZ10" s="0" t="n">
        <v>72</v>
      </c>
      <c r="CA10" s="0" t="n">
        <v>75</v>
      </c>
      <c r="CB10" s="0" t="n">
        <v>67</v>
      </c>
      <c r="CC10" s="0" t="n">
        <v>73</v>
      </c>
      <c r="CD10" s="4" t="n">
        <v>915</v>
      </c>
      <c r="CE10" s="4" t="n">
        <v>1018</v>
      </c>
      <c r="CF10" s="4" t="n">
        <v>1383</v>
      </c>
      <c r="CG10" s="4" t="n">
        <v>565</v>
      </c>
    </row>
    <row r="11" customFormat="false" ht="12.75" hidden="false" customHeight="false" outlineLevel="0" collapsed="false">
      <c r="A11" s="0" t="s">
        <v>103</v>
      </c>
      <c r="B11" s="4" t="n">
        <v>246</v>
      </c>
      <c r="C11" s="4" t="n">
        <v>281</v>
      </c>
      <c r="D11" s="4" t="n">
        <v>321</v>
      </c>
      <c r="E11" s="4" t="n">
        <v>286</v>
      </c>
      <c r="F11" s="4" t="n">
        <v>375</v>
      </c>
      <c r="G11" s="4" t="n">
        <v>417</v>
      </c>
      <c r="H11" s="4" t="n">
        <v>233</v>
      </c>
      <c r="I11" s="4" t="n">
        <v>256</v>
      </c>
      <c r="J11" s="4" t="n">
        <v>381</v>
      </c>
      <c r="K11" s="4" t="n">
        <v>360</v>
      </c>
      <c r="L11" s="5" t="n">
        <v>291</v>
      </c>
      <c r="M11" s="5" t="n">
        <v>319</v>
      </c>
      <c r="N11" s="5" t="n">
        <v>193</v>
      </c>
      <c r="O11" s="5" t="n">
        <v>484</v>
      </c>
      <c r="P11" s="5" t="n">
        <v>448</v>
      </c>
      <c r="Q11" s="5" t="n">
        <v>313</v>
      </c>
      <c r="R11" s="5" t="n">
        <v>520</v>
      </c>
      <c r="S11" s="5" t="n">
        <v>399</v>
      </c>
      <c r="T11" s="5" t="n">
        <v>419</v>
      </c>
      <c r="U11" s="5" t="n">
        <v>235</v>
      </c>
      <c r="V11" s="4" t="n">
        <v>27</v>
      </c>
      <c r="W11" s="4" t="n">
        <v>19</v>
      </c>
      <c r="X11" s="4" t="n">
        <v>17</v>
      </c>
      <c r="Y11" s="4" t="n">
        <v>25</v>
      </c>
      <c r="Z11" s="4" t="n">
        <v>24</v>
      </c>
      <c r="AA11" s="4" t="n">
        <v>25</v>
      </c>
      <c r="AB11" s="4" t="n">
        <v>41</v>
      </c>
      <c r="AC11" s="4" t="n">
        <v>25</v>
      </c>
      <c r="AD11" s="4" t="n">
        <v>0</v>
      </c>
      <c r="AE11" s="4" t="n">
        <v>26</v>
      </c>
      <c r="AF11" s="0" t="n">
        <v>39</v>
      </c>
      <c r="AG11" s="0" t="n">
        <v>26</v>
      </c>
      <c r="AH11" s="0" t="n">
        <v>24</v>
      </c>
      <c r="AI11" s="0" t="n">
        <v>39</v>
      </c>
      <c r="AJ11" s="0" t="n">
        <v>29</v>
      </c>
      <c r="AK11" s="0" t="n">
        <v>25</v>
      </c>
      <c r="AL11" s="0" t="n">
        <v>48</v>
      </c>
      <c r="AM11" s="0" t="n">
        <v>39</v>
      </c>
      <c r="AN11" s="0" t="n">
        <v>3</v>
      </c>
      <c r="AO11" s="0" t="n">
        <v>46</v>
      </c>
      <c r="AP11" s="4" t="n">
        <v>46</v>
      </c>
      <c r="AQ11" s="4" t="n">
        <v>23</v>
      </c>
      <c r="AR11" s="4" t="n">
        <v>12</v>
      </c>
      <c r="AS11" s="4" t="n">
        <v>43</v>
      </c>
      <c r="AT11" s="4" t="n">
        <v>30</v>
      </c>
      <c r="AU11" s="4" t="n">
        <v>26</v>
      </c>
      <c r="AV11" s="4" t="n">
        <v>42</v>
      </c>
      <c r="AW11" s="4" t="n">
        <v>28</v>
      </c>
      <c r="AX11" s="4" t="n">
        <v>0</v>
      </c>
      <c r="AY11" s="4" t="n">
        <v>42</v>
      </c>
      <c r="AZ11" s="0" t="n">
        <v>0</v>
      </c>
      <c r="BA11" s="0" t="n">
        <v>0</v>
      </c>
      <c r="BB11" s="0" t="n">
        <v>0</v>
      </c>
      <c r="BC11" s="0" t="n">
        <v>3</v>
      </c>
      <c r="BD11" s="0" t="n">
        <v>1</v>
      </c>
      <c r="BE11" s="0" t="n">
        <v>0</v>
      </c>
      <c r="BF11" s="0" t="n">
        <v>3</v>
      </c>
      <c r="BG11" s="0" t="n">
        <v>2</v>
      </c>
      <c r="BH11" s="0" t="n">
        <v>1</v>
      </c>
      <c r="BI11" s="0" t="n">
        <v>3</v>
      </c>
      <c r="BJ11" s="4" t="n">
        <v>1</v>
      </c>
      <c r="BK11" s="4" t="n">
        <v>1</v>
      </c>
      <c r="BL11" s="4" t="n">
        <v>1</v>
      </c>
      <c r="BM11" s="4" t="n">
        <v>1</v>
      </c>
      <c r="BN11" s="4" t="n">
        <v>4</v>
      </c>
      <c r="BO11" s="4" t="n">
        <v>1</v>
      </c>
      <c r="BP11" s="4" t="n">
        <v>3</v>
      </c>
      <c r="BQ11" s="4" t="n">
        <v>4</v>
      </c>
      <c r="BR11" s="4" t="n">
        <v>5</v>
      </c>
      <c r="BS11" s="4" t="n">
        <v>2</v>
      </c>
      <c r="BT11" s="0" t="n">
        <v>1</v>
      </c>
      <c r="BU11" s="0" t="n">
        <v>1</v>
      </c>
      <c r="BV11" s="0" t="n">
        <v>2</v>
      </c>
      <c r="BW11" s="0" t="n">
        <v>2</v>
      </c>
      <c r="BX11" s="0" t="n">
        <v>4</v>
      </c>
      <c r="BY11" s="0" t="n">
        <v>1</v>
      </c>
      <c r="BZ11" s="0" t="n">
        <v>4</v>
      </c>
      <c r="CA11" s="0" t="n">
        <v>2</v>
      </c>
      <c r="CB11" s="0" t="n">
        <v>6</v>
      </c>
      <c r="CC11" s="0" t="n">
        <v>1</v>
      </c>
      <c r="CD11" s="4" t="n">
        <v>829</v>
      </c>
      <c r="CE11" s="4" t="n">
        <v>881</v>
      </c>
      <c r="CF11" s="4" t="n">
        <v>525</v>
      </c>
      <c r="CG11" s="4" t="n">
        <v>1532</v>
      </c>
    </row>
    <row r="12" customFormat="false" ht="12.75" hidden="false" customHeight="false" outlineLevel="0" collapsed="false">
      <c r="A12" s="0" t="s">
        <v>104</v>
      </c>
      <c r="B12" s="4" t="n">
        <v>112</v>
      </c>
      <c r="C12" s="4" t="n">
        <v>67</v>
      </c>
      <c r="D12" s="4" t="n">
        <v>157</v>
      </c>
      <c r="E12" s="4" t="n">
        <v>125</v>
      </c>
      <c r="F12" s="4" t="n">
        <v>94</v>
      </c>
      <c r="G12" s="4" t="n">
        <v>33</v>
      </c>
      <c r="H12" s="4" t="n">
        <v>96</v>
      </c>
      <c r="I12" s="4" t="n">
        <v>124</v>
      </c>
      <c r="J12" s="4" t="n">
        <v>58</v>
      </c>
      <c r="K12" s="4" t="n">
        <v>93</v>
      </c>
      <c r="L12" s="5" t="n">
        <v>76</v>
      </c>
      <c r="M12" s="5" t="n">
        <v>41</v>
      </c>
      <c r="N12" s="5" t="n">
        <v>86</v>
      </c>
      <c r="O12" s="5" t="n">
        <v>113</v>
      </c>
      <c r="P12" s="5" t="n">
        <v>77</v>
      </c>
      <c r="Q12" s="5" t="n">
        <v>131</v>
      </c>
      <c r="R12" s="5" t="n">
        <v>46</v>
      </c>
      <c r="S12" s="5" t="n">
        <v>41</v>
      </c>
      <c r="T12" s="5" t="n">
        <v>30</v>
      </c>
      <c r="U12" s="5" t="n">
        <v>139</v>
      </c>
      <c r="V12" s="4" t="n">
        <v>44</v>
      </c>
      <c r="W12" s="4" t="n">
        <v>176</v>
      </c>
      <c r="X12" s="4" t="n">
        <v>119</v>
      </c>
      <c r="Y12" s="4" t="n">
        <v>134</v>
      </c>
      <c r="Z12" s="4" t="n">
        <v>193</v>
      </c>
      <c r="AA12" s="4" t="n">
        <v>60</v>
      </c>
      <c r="AB12" s="4" t="n">
        <v>70</v>
      </c>
      <c r="AC12" s="4" t="n">
        <v>82</v>
      </c>
      <c r="AD12" s="4" t="n">
        <v>64</v>
      </c>
      <c r="AE12" s="4" t="n">
        <v>109</v>
      </c>
      <c r="AF12" s="0" t="n">
        <v>41</v>
      </c>
      <c r="AG12" s="0" t="n">
        <v>162</v>
      </c>
      <c r="AH12" s="0" t="n">
        <v>113</v>
      </c>
      <c r="AI12" s="0" t="n">
        <v>114</v>
      </c>
      <c r="AJ12" s="0" t="n">
        <v>177</v>
      </c>
      <c r="AK12" s="0" t="n">
        <v>52</v>
      </c>
      <c r="AL12" s="0" t="n">
        <v>66</v>
      </c>
      <c r="AM12" s="0" t="n">
        <v>81</v>
      </c>
      <c r="AN12" s="0" t="n">
        <v>43</v>
      </c>
      <c r="AO12" s="0" t="n">
        <v>79</v>
      </c>
      <c r="AP12" s="4" t="n">
        <v>43</v>
      </c>
      <c r="AQ12" s="4" t="n">
        <v>178</v>
      </c>
      <c r="AR12" s="4" t="n">
        <v>118</v>
      </c>
      <c r="AS12" s="4" t="n">
        <v>135</v>
      </c>
      <c r="AT12" s="4" t="n">
        <v>195</v>
      </c>
      <c r="AU12" s="4" t="n">
        <v>63</v>
      </c>
      <c r="AV12" s="4" t="n">
        <v>66</v>
      </c>
      <c r="AW12" s="4" t="n">
        <v>106</v>
      </c>
      <c r="AX12" s="4" t="n">
        <v>49</v>
      </c>
      <c r="AY12" s="4" t="n">
        <v>77</v>
      </c>
      <c r="AZ12" s="0" t="n">
        <v>111</v>
      </c>
      <c r="BA12" s="0" t="n">
        <v>55</v>
      </c>
      <c r="BB12" s="0" t="n">
        <v>99</v>
      </c>
      <c r="BC12" s="0" t="n">
        <v>182</v>
      </c>
      <c r="BD12" s="0" t="n">
        <v>79</v>
      </c>
      <c r="BE12" s="0" t="n">
        <v>138</v>
      </c>
      <c r="BF12" s="0" t="n">
        <v>88</v>
      </c>
      <c r="BG12" s="0" t="n">
        <v>69</v>
      </c>
      <c r="BH12" s="0" t="n">
        <v>49</v>
      </c>
      <c r="BI12" s="0" t="n">
        <v>153</v>
      </c>
      <c r="BJ12" s="4" t="n">
        <v>160</v>
      </c>
      <c r="BK12" s="4" t="n">
        <v>74</v>
      </c>
      <c r="BL12" s="4" t="n">
        <v>152</v>
      </c>
      <c r="BM12" s="4" t="n">
        <v>262</v>
      </c>
      <c r="BN12" s="4" t="n">
        <v>119</v>
      </c>
      <c r="BO12" s="4" t="n">
        <v>215</v>
      </c>
      <c r="BP12" s="4" t="n">
        <v>114</v>
      </c>
      <c r="BQ12" s="4" t="n">
        <v>101</v>
      </c>
      <c r="BR12" s="4" t="n">
        <v>67</v>
      </c>
      <c r="BS12" s="4" t="n">
        <v>241</v>
      </c>
      <c r="BT12" s="0" t="n">
        <v>109</v>
      </c>
      <c r="BU12" s="0" t="n">
        <v>54</v>
      </c>
      <c r="BV12" s="0" t="n">
        <v>112</v>
      </c>
      <c r="BW12" s="0" t="n">
        <v>214</v>
      </c>
      <c r="BX12" s="0" t="n">
        <v>111</v>
      </c>
      <c r="BY12" s="0" t="n">
        <v>156</v>
      </c>
      <c r="BZ12" s="0" t="n">
        <v>95</v>
      </c>
      <c r="CA12" s="0" t="n">
        <v>82</v>
      </c>
      <c r="CB12" s="0" t="n">
        <v>58</v>
      </c>
      <c r="CC12" s="0" t="n">
        <v>183</v>
      </c>
      <c r="CD12" s="4" t="n">
        <v>1034</v>
      </c>
      <c r="CE12" s="4" t="n">
        <v>1032</v>
      </c>
      <c r="CF12" s="4" t="n">
        <v>540</v>
      </c>
      <c r="CG12" s="4" t="n">
        <v>250</v>
      </c>
    </row>
    <row r="13" customFormat="false" ht="12.75" hidden="false" customHeight="false" outlineLevel="0" collapsed="false">
      <c r="A13" s="0" t="s">
        <v>105</v>
      </c>
      <c r="B13" s="4" t="n">
        <v>38</v>
      </c>
      <c r="C13" s="4" t="n">
        <v>67</v>
      </c>
      <c r="D13" s="4" t="n">
        <v>12</v>
      </c>
      <c r="E13" s="4" t="n">
        <v>36</v>
      </c>
      <c r="F13" s="4" t="n">
        <v>16</v>
      </c>
      <c r="G13" s="4" t="n">
        <v>70</v>
      </c>
      <c r="H13" s="4" t="n">
        <v>37</v>
      </c>
      <c r="I13" s="4" t="n">
        <v>25</v>
      </c>
      <c r="J13" s="4" t="n">
        <v>33</v>
      </c>
      <c r="K13" s="4" t="n">
        <v>60</v>
      </c>
      <c r="L13" s="5" t="n">
        <v>65</v>
      </c>
      <c r="M13" s="5" t="n">
        <v>92</v>
      </c>
      <c r="N13" s="5" t="n">
        <v>53</v>
      </c>
      <c r="O13" s="5" t="n">
        <v>22</v>
      </c>
      <c r="P13" s="5" t="n">
        <v>36</v>
      </c>
      <c r="Q13" s="5" t="n">
        <v>58</v>
      </c>
      <c r="R13" s="5" t="n">
        <v>67</v>
      </c>
      <c r="S13" s="5" t="n">
        <v>57</v>
      </c>
      <c r="T13" s="5" t="n">
        <v>87</v>
      </c>
      <c r="U13" s="5" t="n">
        <v>29</v>
      </c>
      <c r="V13" s="4" t="n">
        <v>70</v>
      </c>
      <c r="W13" s="4" t="n">
        <v>22</v>
      </c>
      <c r="X13" s="4" t="n">
        <v>46</v>
      </c>
      <c r="Y13" s="4" t="n">
        <v>31</v>
      </c>
      <c r="Z13" s="4" t="n">
        <v>14</v>
      </c>
      <c r="AA13" s="4" t="n">
        <v>76</v>
      </c>
      <c r="AB13" s="4" t="n">
        <v>48</v>
      </c>
      <c r="AC13" s="4" t="n">
        <v>21</v>
      </c>
      <c r="AD13" s="4" t="n">
        <v>18</v>
      </c>
      <c r="AE13" s="4" t="n">
        <v>52</v>
      </c>
      <c r="AF13" s="0" t="n">
        <v>89</v>
      </c>
      <c r="AG13" s="0" t="n">
        <v>28</v>
      </c>
      <c r="AH13" s="0" t="n">
        <v>85</v>
      </c>
      <c r="AI13" s="0" t="n">
        <v>52</v>
      </c>
      <c r="AJ13" s="0" t="n">
        <v>27</v>
      </c>
      <c r="AK13" s="0" t="n">
        <v>88</v>
      </c>
      <c r="AL13" s="0" t="n">
        <v>64</v>
      </c>
      <c r="AM13" s="0" t="n">
        <v>34</v>
      </c>
      <c r="AN13" s="0" t="n">
        <v>40</v>
      </c>
      <c r="AO13" s="0" t="n">
        <v>75</v>
      </c>
      <c r="AP13" s="4" t="n">
        <v>69</v>
      </c>
      <c r="AQ13" s="4" t="n">
        <v>22</v>
      </c>
      <c r="AR13" s="4" t="n">
        <v>54</v>
      </c>
      <c r="AS13" s="4" t="n">
        <v>34</v>
      </c>
      <c r="AT13" s="4" t="n">
        <v>23</v>
      </c>
      <c r="AU13" s="4" t="n">
        <v>66</v>
      </c>
      <c r="AV13" s="4" t="n">
        <v>44</v>
      </c>
      <c r="AW13" s="4" t="n">
        <v>29</v>
      </c>
      <c r="AX13" s="4" t="n">
        <v>24</v>
      </c>
      <c r="AY13" s="4" t="n">
        <v>60</v>
      </c>
      <c r="AZ13" s="0" t="n">
        <v>93</v>
      </c>
      <c r="BA13" s="0" t="n">
        <v>143</v>
      </c>
      <c r="BB13" s="0" t="n">
        <v>66</v>
      </c>
      <c r="BC13" s="0" t="n">
        <v>23</v>
      </c>
      <c r="BD13" s="0" t="n">
        <v>48</v>
      </c>
      <c r="BE13" s="0" t="n">
        <v>78</v>
      </c>
      <c r="BF13" s="0" t="n">
        <v>108</v>
      </c>
      <c r="BG13" s="0" t="n">
        <v>83</v>
      </c>
      <c r="BH13" s="0" t="n">
        <v>174</v>
      </c>
      <c r="BI13" s="0" t="n">
        <v>38</v>
      </c>
      <c r="BJ13" s="4" t="n">
        <v>86</v>
      </c>
      <c r="BK13" s="4" t="n">
        <v>124</v>
      </c>
      <c r="BL13" s="4" t="n">
        <v>57</v>
      </c>
      <c r="BM13" s="4" t="n">
        <v>32</v>
      </c>
      <c r="BN13" s="4" t="n">
        <v>37</v>
      </c>
      <c r="BO13" s="4" t="n">
        <v>72</v>
      </c>
      <c r="BP13" s="4" t="n">
        <v>113</v>
      </c>
      <c r="BQ13" s="4" t="n">
        <v>71</v>
      </c>
      <c r="BR13" s="4" t="n">
        <v>126</v>
      </c>
      <c r="BS13" s="4" t="n">
        <v>33</v>
      </c>
      <c r="BT13" s="0" t="n">
        <v>111</v>
      </c>
      <c r="BU13" s="0" t="n">
        <v>143</v>
      </c>
      <c r="BV13" s="0" t="n">
        <v>71</v>
      </c>
      <c r="BW13" s="0" t="n">
        <v>27</v>
      </c>
      <c r="BX13" s="0" t="n">
        <v>50</v>
      </c>
      <c r="BY13" s="0" t="n">
        <v>82</v>
      </c>
      <c r="BZ13" s="0" t="n">
        <v>110</v>
      </c>
      <c r="CA13" s="0" t="n">
        <v>69</v>
      </c>
      <c r="CB13" s="0" t="n">
        <v>138</v>
      </c>
      <c r="CC13" s="0" t="n">
        <v>33</v>
      </c>
      <c r="CD13" s="4" t="n">
        <v>161</v>
      </c>
      <c r="CE13" s="4" t="n">
        <v>642</v>
      </c>
      <c r="CF13" s="4" t="n">
        <v>721</v>
      </c>
      <c r="CG13" s="4" t="n">
        <v>1653</v>
      </c>
    </row>
    <row r="14" customFormat="false" ht="12.75" hidden="false" customHeight="false" outlineLevel="0" collapsed="false">
      <c r="A14" s="0" t="s">
        <v>106</v>
      </c>
      <c r="B14" s="4" t="n">
        <v>26</v>
      </c>
      <c r="C14" s="4" t="n">
        <v>44</v>
      </c>
      <c r="D14" s="4" t="n">
        <v>15</v>
      </c>
      <c r="E14" s="4" t="n">
        <v>40</v>
      </c>
      <c r="F14" s="4" t="n">
        <v>13</v>
      </c>
      <c r="G14" s="4" t="n">
        <v>60</v>
      </c>
      <c r="H14" s="4" t="n">
        <v>28</v>
      </c>
      <c r="I14" s="4" t="n">
        <v>35</v>
      </c>
      <c r="J14" s="4" t="n">
        <v>24</v>
      </c>
      <c r="K14" s="4" t="n">
        <v>20</v>
      </c>
      <c r="L14" s="5" t="n">
        <v>88</v>
      </c>
      <c r="M14" s="5" t="n">
        <v>130</v>
      </c>
      <c r="N14" s="5" t="n">
        <v>86</v>
      </c>
      <c r="O14" s="5" t="n">
        <v>29</v>
      </c>
      <c r="P14" s="5" t="n">
        <v>23</v>
      </c>
      <c r="Q14" s="5" t="n">
        <v>64</v>
      </c>
      <c r="R14" s="5" t="n">
        <v>77</v>
      </c>
      <c r="S14" s="5" t="n">
        <v>93</v>
      </c>
      <c r="T14" s="5" t="n">
        <v>194</v>
      </c>
      <c r="U14" s="5" t="n">
        <v>42</v>
      </c>
      <c r="V14" s="4" t="n">
        <v>58</v>
      </c>
      <c r="W14" s="4" t="n">
        <v>20</v>
      </c>
      <c r="X14" s="4" t="n">
        <v>47</v>
      </c>
      <c r="Y14" s="4" t="n">
        <v>36</v>
      </c>
      <c r="Z14" s="4" t="n">
        <v>15</v>
      </c>
      <c r="AA14" s="4" t="n">
        <v>51</v>
      </c>
      <c r="AB14" s="4" t="n">
        <v>41</v>
      </c>
      <c r="AC14" s="4" t="n">
        <v>15</v>
      </c>
      <c r="AD14" s="4" t="n">
        <v>13</v>
      </c>
      <c r="AE14" s="4" t="n">
        <v>31</v>
      </c>
      <c r="AF14" s="0" t="n">
        <v>68</v>
      </c>
      <c r="AG14" s="0" t="n">
        <v>20</v>
      </c>
      <c r="AH14" s="0" t="n">
        <v>46</v>
      </c>
      <c r="AI14" s="0" t="n">
        <v>42</v>
      </c>
      <c r="AJ14" s="0" t="n">
        <v>25</v>
      </c>
      <c r="AK14" s="0" t="n">
        <v>49</v>
      </c>
      <c r="AL14" s="0" t="n">
        <v>50</v>
      </c>
      <c r="AM14" s="0" t="n">
        <v>21</v>
      </c>
      <c r="AN14" s="0" t="n">
        <v>16</v>
      </c>
      <c r="AO14" s="0" t="n">
        <v>35</v>
      </c>
      <c r="AP14" s="4" t="n">
        <v>58</v>
      </c>
      <c r="AQ14" s="4" t="n">
        <v>19</v>
      </c>
      <c r="AR14" s="4" t="n">
        <v>51</v>
      </c>
      <c r="AS14" s="4" t="n">
        <v>32</v>
      </c>
      <c r="AT14" s="4" t="n">
        <v>15</v>
      </c>
      <c r="AU14" s="4" t="n">
        <v>41</v>
      </c>
      <c r="AV14" s="4" t="n">
        <v>56</v>
      </c>
      <c r="AW14" s="4" t="n">
        <v>16</v>
      </c>
      <c r="AX14" s="4" t="n">
        <v>17</v>
      </c>
      <c r="AY14" s="4" t="n">
        <v>28</v>
      </c>
      <c r="AZ14" s="0" t="n">
        <v>3</v>
      </c>
      <c r="BA14" s="0" t="n">
        <v>2</v>
      </c>
      <c r="BB14" s="0" t="n">
        <v>3</v>
      </c>
      <c r="BC14" s="0" t="n">
        <v>1</v>
      </c>
      <c r="BD14" s="0" t="n">
        <v>1</v>
      </c>
      <c r="BE14" s="0" t="n">
        <v>0</v>
      </c>
      <c r="BF14" s="0" t="n">
        <v>2</v>
      </c>
      <c r="BG14" s="0" t="n">
        <v>4</v>
      </c>
      <c r="BH14" s="0" t="n">
        <v>9</v>
      </c>
      <c r="BI14" s="0" t="n">
        <v>1</v>
      </c>
      <c r="BJ14" s="4" t="n">
        <v>2</v>
      </c>
      <c r="BK14" s="4" t="n">
        <v>1</v>
      </c>
      <c r="BL14" s="4" t="n">
        <v>3</v>
      </c>
      <c r="BM14" s="4" t="n">
        <v>1</v>
      </c>
      <c r="BN14" s="4" t="n">
        <v>0</v>
      </c>
      <c r="BO14" s="4" t="n">
        <v>2</v>
      </c>
      <c r="BP14" s="4" t="n">
        <v>1</v>
      </c>
      <c r="BQ14" s="4" t="n">
        <v>2</v>
      </c>
      <c r="BR14" s="4" t="n">
        <v>8</v>
      </c>
      <c r="BS14" s="4" t="n">
        <v>0</v>
      </c>
      <c r="BT14" s="0" t="n">
        <v>0</v>
      </c>
      <c r="BU14" s="0" t="n">
        <v>2</v>
      </c>
      <c r="BV14" s="0" t="n">
        <v>1</v>
      </c>
      <c r="BW14" s="0" t="n">
        <v>0</v>
      </c>
      <c r="BX14" s="0" t="n">
        <v>1</v>
      </c>
      <c r="BY14" s="0" t="n">
        <v>2</v>
      </c>
      <c r="BZ14" s="0" t="n">
        <v>0</v>
      </c>
      <c r="CA14" s="0" t="n">
        <v>0</v>
      </c>
      <c r="CB14" s="0" t="n">
        <v>1</v>
      </c>
      <c r="CC14" s="0" t="n">
        <v>1</v>
      </c>
      <c r="CD14" s="4" t="n">
        <v>219</v>
      </c>
      <c r="CE14" s="4" t="n">
        <v>614</v>
      </c>
      <c r="CF14" s="4" t="n">
        <v>880</v>
      </c>
      <c r="CG14" s="4" t="n">
        <v>1493</v>
      </c>
    </row>
    <row r="15" customFormat="false" ht="12.75" hidden="false" customHeight="false" outlineLevel="0" collapsed="false">
      <c r="A15" s="0" t="s">
        <v>107</v>
      </c>
      <c r="B15" s="4" t="n">
        <v>30</v>
      </c>
      <c r="C15" s="4" t="n">
        <v>13</v>
      </c>
      <c r="D15" s="4" t="n">
        <v>45</v>
      </c>
      <c r="E15" s="4" t="n">
        <v>27</v>
      </c>
      <c r="F15" s="4" t="n">
        <v>26</v>
      </c>
      <c r="G15" s="4" t="n">
        <v>12</v>
      </c>
      <c r="H15" s="4" t="n">
        <v>13</v>
      </c>
      <c r="I15" s="4" t="n">
        <v>24</v>
      </c>
      <c r="J15" s="4" t="n">
        <v>25</v>
      </c>
      <c r="K15" s="4" t="n">
        <v>24</v>
      </c>
      <c r="L15" s="5" t="n">
        <v>61</v>
      </c>
      <c r="M15" s="5" t="n">
        <v>14</v>
      </c>
      <c r="N15" s="5" t="n">
        <v>34</v>
      </c>
      <c r="O15" s="5" t="n">
        <v>65</v>
      </c>
      <c r="P15" s="5" t="n">
        <v>32</v>
      </c>
      <c r="Q15" s="5" t="n">
        <v>67</v>
      </c>
      <c r="R15" s="5" t="n">
        <v>39</v>
      </c>
      <c r="S15" s="5" t="n">
        <v>44</v>
      </c>
      <c r="T15" s="5" t="n">
        <v>26</v>
      </c>
      <c r="U15" s="5" t="n">
        <v>60</v>
      </c>
      <c r="V15" s="4" t="n">
        <v>20</v>
      </c>
      <c r="W15" s="4" t="n">
        <v>56</v>
      </c>
      <c r="X15" s="4" t="n">
        <v>58</v>
      </c>
      <c r="Y15" s="4" t="n">
        <v>44</v>
      </c>
      <c r="Z15" s="4" t="n">
        <v>61</v>
      </c>
      <c r="AA15" s="4" t="n">
        <v>24</v>
      </c>
      <c r="AB15" s="4" t="n">
        <v>35</v>
      </c>
      <c r="AC15" s="4" t="n">
        <v>32</v>
      </c>
      <c r="AD15" s="4" t="n">
        <v>18</v>
      </c>
      <c r="AE15" s="4" t="n">
        <v>24</v>
      </c>
      <c r="AF15" s="0" t="n">
        <v>17</v>
      </c>
      <c r="AG15" s="0" t="n">
        <v>44</v>
      </c>
      <c r="AH15" s="0" t="n">
        <v>52</v>
      </c>
      <c r="AI15" s="0" t="n">
        <v>47</v>
      </c>
      <c r="AJ15" s="0" t="n">
        <v>59</v>
      </c>
      <c r="AK15" s="0" t="n">
        <v>27</v>
      </c>
      <c r="AL15" s="0" t="n">
        <v>32</v>
      </c>
      <c r="AM15" s="0" t="n">
        <v>36</v>
      </c>
      <c r="AN15" s="0" t="n">
        <v>15</v>
      </c>
      <c r="AO15" s="0" t="n">
        <v>20</v>
      </c>
      <c r="AP15" s="4" t="n">
        <v>14</v>
      </c>
      <c r="AQ15" s="4" t="n">
        <v>49</v>
      </c>
      <c r="AR15" s="4" t="n">
        <v>58</v>
      </c>
      <c r="AS15" s="4" t="n">
        <v>54</v>
      </c>
      <c r="AT15" s="4" t="n">
        <v>58</v>
      </c>
      <c r="AU15" s="4" t="n">
        <v>16</v>
      </c>
      <c r="AV15" s="4" t="n">
        <v>33</v>
      </c>
      <c r="AW15" s="4" t="n">
        <v>34</v>
      </c>
      <c r="AX15" s="4" t="n">
        <v>6</v>
      </c>
      <c r="AY15" s="4" t="n">
        <v>26</v>
      </c>
      <c r="AZ15" s="0" t="n">
        <v>96</v>
      </c>
      <c r="BA15" s="0" t="n">
        <v>22</v>
      </c>
      <c r="BB15" s="0" t="n">
        <v>29</v>
      </c>
      <c r="BC15" s="0" t="n">
        <v>115</v>
      </c>
      <c r="BD15" s="0" t="n">
        <v>57</v>
      </c>
      <c r="BE15" s="0" t="n">
        <v>90</v>
      </c>
      <c r="BF15" s="0" t="n">
        <v>56</v>
      </c>
      <c r="BG15" s="0" t="n">
        <v>70</v>
      </c>
      <c r="BH15" s="0" t="n">
        <v>45</v>
      </c>
      <c r="BI15" s="0" t="n">
        <v>106</v>
      </c>
      <c r="BJ15" s="4" t="n">
        <v>82</v>
      </c>
      <c r="BK15" s="4" t="n">
        <v>32</v>
      </c>
      <c r="BL15" s="4" t="n">
        <v>36</v>
      </c>
      <c r="BM15" s="4" t="n">
        <v>98</v>
      </c>
      <c r="BN15" s="4" t="n">
        <v>44</v>
      </c>
      <c r="BO15" s="4" t="n">
        <v>60</v>
      </c>
      <c r="BP15" s="4" t="n">
        <v>53</v>
      </c>
      <c r="BQ15" s="4" t="n">
        <v>54</v>
      </c>
      <c r="BR15" s="4" t="n">
        <v>33</v>
      </c>
      <c r="BS15" s="4" t="n">
        <v>78</v>
      </c>
      <c r="BT15" s="0" t="n">
        <v>77</v>
      </c>
      <c r="BU15" s="0" t="n">
        <v>35</v>
      </c>
      <c r="BV15" s="0" t="n">
        <v>40</v>
      </c>
      <c r="BW15" s="0" t="n">
        <v>121</v>
      </c>
      <c r="BX15" s="0" t="n">
        <v>48</v>
      </c>
      <c r="BY15" s="0" t="n">
        <v>92</v>
      </c>
      <c r="BZ15" s="0" t="n">
        <v>63</v>
      </c>
      <c r="CA15" s="0" t="n">
        <v>61</v>
      </c>
      <c r="CB15" s="0" t="n">
        <v>36</v>
      </c>
      <c r="CC15" s="0" t="n">
        <v>94</v>
      </c>
      <c r="CD15" s="4" t="n">
        <v>566</v>
      </c>
      <c r="CE15" s="4" t="n">
        <v>512</v>
      </c>
      <c r="CF15" s="4" t="n">
        <v>217</v>
      </c>
      <c r="CG15" s="4" t="n">
        <v>196</v>
      </c>
    </row>
    <row r="16" customFormat="false" ht="12.75" hidden="false" customHeight="false" outlineLevel="0" collapsed="false">
      <c r="A16" s="0" t="s">
        <v>108</v>
      </c>
      <c r="B16" s="4" t="n">
        <v>7</v>
      </c>
      <c r="C16" s="4" t="n">
        <v>30</v>
      </c>
      <c r="D16" s="4" t="n">
        <v>8</v>
      </c>
      <c r="E16" s="4" t="n">
        <v>15</v>
      </c>
      <c r="F16" s="4" t="n">
        <v>39</v>
      </c>
      <c r="G16" s="4" t="n">
        <v>29</v>
      </c>
      <c r="H16" s="4" t="n">
        <v>19</v>
      </c>
      <c r="I16" s="4" t="n">
        <v>20</v>
      </c>
      <c r="J16" s="4" t="n">
        <v>49</v>
      </c>
      <c r="K16" s="4" t="n">
        <v>21</v>
      </c>
      <c r="L16" s="5" t="n">
        <v>20</v>
      </c>
      <c r="M16" s="5" t="n">
        <v>44</v>
      </c>
      <c r="N16" s="5" t="n">
        <v>63</v>
      </c>
      <c r="O16" s="5" t="n">
        <v>14</v>
      </c>
      <c r="P16" s="5" t="n">
        <v>46</v>
      </c>
      <c r="Q16" s="5" t="n">
        <v>19</v>
      </c>
      <c r="R16" s="5" t="n">
        <v>27</v>
      </c>
      <c r="S16" s="5" t="n">
        <v>70</v>
      </c>
      <c r="T16" s="5" t="n">
        <v>48</v>
      </c>
      <c r="U16" s="5" t="n">
        <v>19</v>
      </c>
      <c r="V16" s="4" t="n">
        <v>87</v>
      </c>
      <c r="W16" s="4" t="n">
        <v>18</v>
      </c>
      <c r="X16" s="4" t="n">
        <v>21</v>
      </c>
      <c r="Y16" s="4" t="n">
        <v>21</v>
      </c>
      <c r="Z16" s="4" t="n">
        <v>23</v>
      </c>
      <c r="AA16" s="4" t="n">
        <v>84</v>
      </c>
      <c r="AB16" s="4" t="n">
        <v>119</v>
      </c>
      <c r="AC16" s="4" t="n">
        <v>76</v>
      </c>
      <c r="AD16" s="4" t="n">
        <v>68</v>
      </c>
      <c r="AE16" s="4" t="n">
        <v>43</v>
      </c>
      <c r="AF16" s="0" t="n">
        <v>72</v>
      </c>
      <c r="AG16" s="0" t="n">
        <v>17</v>
      </c>
      <c r="AH16" s="0" t="n">
        <v>13</v>
      </c>
      <c r="AI16" s="0" t="n">
        <v>17</v>
      </c>
      <c r="AJ16" s="0" t="n">
        <v>16</v>
      </c>
      <c r="AK16" s="0" t="n">
        <v>62</v>
      </c>
      <c r="AL16" s="0" t="n">
        <v>95</v>
      </c>
      <c r="AM16" s="0" t="n">
        <v>52</v>
      </c>
      <c r="AN16" s="0" t="n">
        <v>60</v>
      </c>
      <c r="AO16" s="0" t="n">
        <v>39</v>
      </c>
      <c r="AP16" s="4" t="n">
        <v>76</v>
      </c>
      <c r="AQ16" s="4" t="n">
        <v>24</v>
      </c>
      <c r="AR16" s="4" t="n">
        <v>17</v>
      </c>
      <c r="AS16" s="4" t="n">
        <v>16</v>
      </c>
      <c r="AT16" s="4" t="n">
        <v>22</v>
      </c>
      <c r="AU16" s="4" t="n">
        <v>78</v>
      </c>
      <c r="AV16" s="4" t="n">
        <v>94</v>
      </c>
      <c r="AW16" s="4" t="n">
        <v>72</v>
      </c>
      <c r="AX16" s="4" t="n">
        <v>89</v>
      </c>
      <c r="AY16" s="4" t="n">
        <v>31</v>
      </c>
      <c r="AZ16" s="0" t="n">
        <v>27</v>
      </c>
      <c r="BA16" s="0" t="n">
        <v>93</v>
      </c>
      <c r="BB16" s="0" t="n">
        <v>98</v>
      </c>
      <c r="BC16" s="0" t="n">
        <v>39</v>
      </c>
      <c r="BD16" s="0" t="n">
        <v>98</v>
      </c>
      <c r="BE16" s="0" t="n">
        <v>31</v>
      </c>
      <c r="BF16" s="0" t="n">
        <v>38</v>
      </c>
      <c r="BG16" s="0" t="n">
        <v>95</v>
      </c>
      <c r="BH16" s="0" t="n">
        <v>93</v>
      </c>
      <c r="BI16" s="0" t="n">
        <v>34</v>
      </c>
      <c r="BJ16" s="4" t="n">
        <v>16</v>
      </c>
      <c r="BK16" s="4" t="n">
        <v>54</v>
      </c>
      <c r="BL16" s="4" t="n">
        <v>53</v>
      </c>
      <c r="BM16" s="4" t="n">
        <v>16</v>
      </c>
      <c r="BN16" s="4" t="n">
        <v>55</v>
      </c>
      <c r="BO16" s="4" t="n">
        <v>14</v>
      </c>
      <c r="BP16" s="4" t="n">
        <v>25</v>
      </c>
      <c r="BQ16" s="4" t="n">
        <v>103</v>
      </c>
      <c r="BR16" s="4" t="n">
        <v>71</v>
      </c>
      <c r="BS16" s="4" t="n">
        <v>18</v>
      </c>
      <c r="BT16" s="0" t="n">
        <v>16</v>
      </c>
      <c r="BU16" s="0" t="n">
        <v>67</v>
      </c>
      <c r="BV16" s="0" t="n">
        <v>88</v>
      </c>
      <c r="BW16" s="0" t="n">
        <v>33</v>
      </c>
      <c r="BX16" s="0" t="n">
        <v>92</v>
      </c>
      <c r="BY16" s="0" t="n">
        <v>48</v>
      </c>
      <c r="BZ16" s="0" t="n">
        <v>33</v>
      </c>
      <c r="CA16" s="0" t="n">
        <v>97</v>
      </c>
      <c r="CB16" s="0" t="n">
        <v>66</v>
      </c>
      <c r="CC16" s="0" t="n">
        <v>31</v>
      </c>
      <c r="CD16" s="4" t="n">
        <v>143</v>
      </c>
      <c r="CE16" s="4" t="n">
        <v>234</v>
      </c>
      <c r="CF16" s="4" t="n">
        <v>551</v>
      </c>
      <c r="CG16" s="4" t="n">
        <v>419</v>
      </c>
    </row>
    <row r="17" customFormat="false" ht="12.75" hidden="false" customHeight="false" outlineLevel="0" collapsed="false">
      <c r="A17" s="0" t="s">
        <v>109</v>
      </c>
      <c r="B17" s="4" t="n">
        <v>16</v>
      </c>
      <c r="C17" s="4" t="n">
        <v>42</v>
      </c>
      <c r="D17" s="4" t="n">
        <v>38</v>
      </c>
      <c r="E17" s="4" t="n">
        <v>14</v>
      </c>
      <c r="F17" s="4" t="n">
        <v>49</v>
      </c>
      <c r="G17" s="4" t="n">
        <v>13</v>
      </c>
      <c r="H17" s="4" t="n">
        <v>40</v>
      </c>
      <c r="I17" s="4" t="n">
        <v>27</v>
      </c>
      <c r="J17" s="4" t="n">
        <v>71</v>
      </c>
      <c r="K17" s="4" t="n">
        <v>71</v>
      </c>
      <c r="L17" s="5" t="n">
        <v>11</v>
      </c>
      <c r="M17" s="5" t="n">
        <v>40</v>
      </c>
      <c r="N17" s="5" t="n">
        <v>35</v>
      </c>
      <c r="O17" s="5" t="n">
        <v>19</v>
      </c>
      <c r="P17" s="5" t="n">
        <v>31</v>
      </c>
      <c r="Q17" s="5" t="n">
        <v>3</v>
      </c>
      <c r="R17" s="5" t="n">
        <v>58</v>
      </c>
      <c r="S17" s="5" t="n">
        <v>52</v>
      </c>
      <c r="T17" s="5" t="n">
        <v>16</v>
      </c>
      <c r="U17" s="5" t="n">
        <v>31</v>
      </c>
      <c r="V17" s="4" t="n">
        <v>27</v>
      </c>
      <c r="W17" s="4" t="n">
        <v>28</v>
      </c>
      <c r="X17" s="4" t="n">
        <v>4</v>
      </c>
      <c r="Y17" s="4" t="n">
        <v>4</v>
      </c>
      <c r="Z17" s="4" t="n">
        <v>17</v>
      </c>
      <c r="AA17" s="4" t="n">
        <v>34</v>
      </c>
      <c r="AB17" s="4" t="n">
        <v>56</v>
      </c>
      <c r="AC17" s="4" t="n">
        <v>40</v>
      </c>
      <c r="AD17" s="4" t="n">
        <v>27</v>
      </c>
      <c r="AE17" s="4" t="n">
        <v>115</v>
      </c>
      <c r="AF17" s="0" t="n">
        <v>24</v>
      </c>
      <c r="AG17" s="0" t="n">
        <v>27</v>
      </c>
      <c r="AH17" s="0" t="n">
        <v>10</v>
      </c>
      <c r="AI17" s="0" t="n">
        <v>9</v>
      </c>
      <c r="AJ17" s="0" t="n">
        <v>27</v>
      </c>
      <c r="AK17" s="0" t="n">
        <v>49</v>
      </c>
      <c r="AL17" s="0" t="n">
        <v>54</v>
      </c>
      <c r="AM17" s="0" t="n">
        <v>53</v>
      </c>
      <c r="AN17" s="0" t="n">
        <v>34</v>
      </c>
      <c r="AO17" s="0" t="n">
        <v>116</v>
      </c>
      <c r="AP17" s="4" t="n">
        <v>29</v>
      </c>
      <c r="AQ17" s="4" t="n">
        <v>31</v>
      </c>
      <c r="AR17" s="4" t="n">
        <v>9</v>
      </c>
      <c r="AS17" s="4" t="n">
        <v>6</v>
      </c>
      <c r="AT17" s="4" t="n">
        <v>23</v>
      </c>
      <c r="AU17" s="4" t="n">
        <v>42</v>
      </c>
      <c r="AV17" s="4" t="n">
        <v>63</v>
      </c>
      <c r="AW17" s="4" t="n">
        <v>46</v>
      </c>
      <c r="AX17" s="4" t="n">
        <v>38</v>
      </c>
      <c r="AY17" s="4" t="n">
        <v>146</v>
      </c>
      <c r="AZ17" s="0" t="n">
        <v>9</v>
      </c>
      <c r="BA17" s="0" t="n">
        <v>62</v>
      </c>
      <c r="BB17" s="0" t="n">
        <v>55</v>
      </c>
      <c r="BC17" s="0" t="n">
        <v>27</v>
      </c>
      <c r="BD17" s="0" t="n">
        <v>44</v>
      </c>
      <c r="BE17" s="0" t="n">
        <v>15</v>
      </c>
      <c r="BF17" s="0" t="n">
        <v>110</v>
      </c>
      <c r="BG17" s="0" t="n">
        <v>66</v>
      </c>
      <c r="BH17" s="0" t="n">
        <v>34</v>
      </c>
      <c r="BI17" s="0" t="n">
        <v>35</v>
      </c>
      <c r="BJ17" s="4" t="n">
        <v>8</v>
      </c>
      <c r="BK17" s="4" t="n">
        <v>77</v>
      </c>
      <c r="BL17" s="4" t="n">
        <v>57</v>
      </c>
      <c r="BM17" s="4" t="n">
        <v>18</v>
      </c>
      <c r="BN17" s="4" t="n">
        <v>53</v>
      </c>
      <c r="BO17" s="4" t="n">
        <v>7</v>
      </c>
      <c r="BP17" s="4" t="n">
        <v>107</v>
      </c>
      <c r="BQ17" s="4" t="n">
        <v>70</v>
      </c>
      <c r="BR17" s="4" t="n">
        <v>34</v>
      </c>
      <c r="BS17" s="4" t="n">
        <v>35</v>
      </c>
      <c r="BT17" s="0" t="n">
        <v>16</v>
      </c>
      <c r="BU17" s="0" t="n">
        <v>67</v>
      </c>
      <c r="BV17" s="0" t="n">
        <v>61</v>
      </c>
      <c r="BW17" s="0" t="n">
        <v>32</v>
      </c>
      <c r="BX17" s="0" t="n">
        <v>39</v>
      </c>
      <c r="BY17" s="0" t="n">
        <v>13</v>
      </c>
      <c r="BZ17" s="0" t="n">
        <v>135</v>
      </c>
      <c r="CA17" s="0" t="n">
        <v>75</v>
      </c>
      <c r="CB17" s="0" t="n">
        <v>38</v>
      </c>
      <c r="CC17" s="0" t="n">
        <v>37</v>
      </c>
      <c r="CD17" s="4" t="n">
        <v>271</v>
      </c>
      <c r="CE17" s="4" t="n">
        <v>445</v>
      </c>
      <c r="CF17" s="4" t="n">
        <v>314</v>
      </c>
      <c r="CG17" s="4" t="n">
        <v>272</v>
      </c>
    </row>
    <row r="18" customFormat="false" ht="12.75" hidden="false" customHeight="false" outlineLevel="0" collapsed="false">
      <c r="A18" s="0" t="s">
        <v>110</v>
      </c>
      <c r="B18" s="4" t="n">
        <v>16</v>
      </c>
      <c r="C18" s="4" t="n">
        <v>16</v>
      </c>
      <c r="D18" s="4" t="n">
        <v>12</v>
      </c>
      <c r="E18" s="4" t="n">
        <v>18</v>
      </c>
      <c r="F18" s="4" t="n">
        <v>22</v>
      </c>
      <c r="G18" s="4" t="n">
        <v>7</v>
      </c>
      <c r="H18" s="4" t="n">
        <v>19</v>
      </c>
      <c r="I18" s="4" t="n">
        <v>17</v>
      </c>
      <c r="J18" s="4" t="n">
        <v>5</v>
      </c>
      <c r="K18" s="4" t="n">
        <v>20</v>
      </c>
      <c r="L18" s="5" t="n">
        <v>31</v>
      </c>
      <c r="M18" s="5" t="n">
        <v>16</v>
      </c>
      <c r="N18" s="5" t="n">
        <v>21</v>
      </c>
      <c r="O18" s="5" t="n">
        <v>20</v>
      </c>
      <c r="P18" s="5" t="n">
        <v>29</v>
      </c>
      <c r="Q18" s="5" t="n">
        <v>42</v>
      </c>
      <c r="R18" s="5" t="n">
        <v>30</v>
      </c>
      <c r="S18" s="5" t="n">
        <v>20</v>
      </c>
      <c r="T18" s="5" t="n">
        <v>13</v>
      </c>
      <c r="U18" s="5" t="n">
        <v>39</v>
      </c>
      <c r="V18" s="4" t="n">
        <v>14</v>
      </c>
      <c r="W18" s="4" t="n">
        <v>29</v>
      </c>
      <c r="X18" s="4" t="n">
        <v>22</v>
      </c>
      <c r="Y18" s="4" t="n">
        <v>24</v>
      </c>
      <c r="Z18" s="4" t="n">
        <v>43</v>
      </c>
      <c r="AA18" s="4" t="n">
        <v>30</v>
      </c>
      <c r="AB18" s="4" t="n">
        <v>24</v>
      </c>
      <c r="AC18" s="4" t="n">
        <v>40</v>
      </c>
      <c r="AD18" s="4" t="n">
        <v>27</v>
      </c>
      <c r="AE18" s="4" t="n">
        <v>26</v>
      </c>
      <c r="AF18" s="0" t="n">
        <v>20</v>
      </c>
      <c r="AG18" s="0" t="n">
        <v>19</v>
      </c>
      <c r="AH18" s="0" t="n">
        <v>26</v>
      </c>
      <c r="AI18" s="0" t="n">
        <v>11</v>
      </c>
      <c r="AJ18" s="0" t="n">
        <v>25</v>
      </c>
      <c r="AK18" s="0" t="n">
        <v>22</v>
      </c>
      <c r="AL18" s="0" t="n">
        <v>37</v>
      </c>
      <c r="AM18" s="0" t="n">
        <v>36</v>
      </c>
      <c r="AN18" s="0" t="n">
        <v>29</v>
      </c>
      <c r="AO18" s="0" t="n">
        <v>27</v>
      </c>
      <c r="AP18" s="4" t="n">
        <v>19</v>
      </c>
      <c r="AQ18" s="4" t="n">
        <v>16</v>
      </c>
      <c r="AR18" s="4" t="n">
        <v>30</v>
      </c>
      <c r="AS18" s="4" t="n">
        <v>19</v>
      </c>
      <c r="AT18" s="4" t="n">
        <v>21</v>
      </c>
      <c r="AU18" s="4" t="n">
        <v>20</v>
      </c>
      <c r="AV18" s="4" t="n">
        <v>28</v>
      </c>
      <c r="AW18" s="4" t="n">
        <v>25</v>
      </c>
      <c r="AX18" s="4" t="n">
        <v>22</v>
      </c>
      <c r="AY18" s="4" t="n">
        <v>25</v>
      </c>
      <c r="AZ18" s="0" t="n">
        <v>32</v>
      </c>
      <c r="BA18" s="0" t="n">
        <v>55</v>
      </c>
      <c r="BB18" s="0" t="n">
        <v>52</v>
      </c>
      <c r="BC18" s="0" t="n">
        <v>37</v>
      </c>
      <c r="BD18" s="0" t="n">
        <v>50</v>
      </c>
      <c r="BE18" s="0" t="n">
        <v>29</v>
      </c>
      <c r="BF18" s="0" t="n">
        <v>56</v>
      </c>
      <c r="BG18" s="0" t="n">
        <v>49</v>
      </c>
      <c r="BH18" s="0" t="n">
        <v>51</v>
      </c>
      <c r="BI18" s="0" t="n">
        <v>46</v>
      </c>
      <c r="BJ18" s="4" t="n">
        <v>32</v>
      </c>
      <c r="BK18" s="4" t="n">
        <v>57</v>
      </c>
      <c r="BL18" s="4" t="n">
        <v>45</v>
      </c>
      <c r="BM18" s="4" t="n">
        <v>36</v>
      </c>
      <c r="BN18" s="4" t="n">
        <v>60</v>
      </c>
      <c r="BO18" s="4" t="n">
        <v>38</v>
      </c>
      <c r="BP18" s="4" t="n">
        <v>55</v>
      </c>
      <c r="BQ18" s="4" t="n">
        <v>61</v>
      </c>
      <c r="BR18" s="4" t="n">
        <v>40</v>
      </c>
      <c r="BS18" s="4" t="n">
        <v>52</v>
      </c>
      <c r="BT18" s="0" t="n">
        <v>20</v>
      </c>
      <c r="BU18" s="0" t="n">
        <v>41</v>
      </c>
      <c r="BV18" s="0" t="n">
        <v>41</v>
      </c>
      <c r="BW18" s="0" t="n">
        <v>34</v>
      </c>
      <c r="BX18" s="0" t="n">
        <v>55</v>
      </c>
      <c r="BY18" s="0" t="n">
        <v>17</v>
      </c>
      <c r="BZ18" s="0" t="n">
        <v>43</v>
      </c>
      <c r="CA18" s="0" t="n">
        <v>30</v>
      </c>
      <c r="CB18" s="0" t="n">
        <v>33</v>
      </c>
      <c r="CC18" s="0" t="n">
        <v>28</v>
      </c>
      <c r="CD18" s="4" t="n">
        <v>444</v>
      </c>
      <c r="CE18" s="4" t="n">
        <v>602</v>
      </c>
      <c r="CF18" s="4" t="n">
        <v>548</v>
      </c>
      <c r="CG18" s="4" t="n">
        <v>514</v>
      </c>
    </row>
    <row r="19" customFormat="false" ht="12.75" hidden="false" customHeight="false" outlineLevel="0" collapsed="false">
      <c r="A19" s="0" t="s">
        <v>111</v>
      </c>
      <c r="B19" s="4" t="n">
        <v>39</v>
      </c>
      <c r="C19" s="4" t="n">
        <v>35</v>
      </c>
      <c r="D19" s="4" t="n">
        <v>33</v>
      </c>
      <c r="E19" s="4" t="n">
        <v>37</v>
      </c>
      <c r="F19" s="4" t="n">
        <v>22</v>
      </c>
      <c r="G19" s="4" t="n">
        <v>48</v>
      </c>
      <c r="H19" s="4" t="n">
        <v>23</v>
      </c>
      <c r="I19" s="4" t="n">
        <v>34</v>
      </c>
      <c r="J19" s="4" t="n">
        <v>48</v>
      </c>
      <c r="K19" s="4" t="n">
        <v>25</v>
      </c>
      <c r="L19" s="5" t="n">
        <v>26</v>
      </c>
      <c r="M19" s="5" t="n">
        <v>21</v>
      </c>
      <c r="N19" s="5" t="n">
        <v>14</v>
      </c>
      <c r="O19" s="5" t="n">
        <v>17</v>
      </c>
      <c r="P19" s="5" t="n">
        <v>17</v>
      </c>
      <c r="Q19" s="5" t="n">
        <v>20</v>
      </c>
      <c r="R19" s="5" t="n">
        <v>15</v>
      </c>
      <c r="S19" s="5" t="n">
        <v>31</v>
      </c>
      <c r="T19" s="5" t="n">
        <v>26</v>
      </c>
      <c r="U19" s="5" t="n">
        <v>12</v>
      </c>
      <c r="V19" s="4" t="n">
        <v>50</v>
      </c>
      <c r="W19" s="4" t="n">
        <v>21</v>
      </c>
      <c r="X19" s="4" t="n">
        <v>19</v>
      </c>
      <c r="Y19" s="4" t="n">
        <v>12</v>
      </c>
      <c r="Z19" s="4" t="n">
        <v>12</v>
      </c>
      <c r="AA19" s="4" t="n">
        <v>48</v>
      </c>
      <c r="AB19" s="4" t="n">
        <v>26</v>
      </c>
      <c r="AC19" s="4" t="n">
        <v>25</v>
      </c>
      <c r="AD19" s="4" t="n">
        <v>16</v>
      </c>
      <c r="AE19" s="4" t="n">
        <v>18</v>
      </c>
      <c r="AF19" s="0" t="n">
        <v>35</v>
      </c>
      <c r="AG19" s="0" t="n">
        <v>24</v>
      </c>
      <c r="AH19" s="0" t="n">
        <v>18</v>
      </c>
      <c r="AI19" s="0" t="n">
        <v>13</v>
      </c>
      <c r="AJ19" s="0" t="n">
        <v>23</v>
      </c>
      <c r="AK19" s="0" t="n">
        <v>45</v>
      </c>
      <c r="AL19" s="0" t="n">
        <v>27</v>
      </c>
      <c r="AM19" s="0" t="n">
        <v>15</v>
      </c>
      <c r="AN19" s="0" t="n">
        <v>14</v>
      </c>
      <c r="AO19" s="0" t="n">
        <v>19</v>
      </c>
      <c r="AP19" s="4" t="n">
        <v>39</v>
      </c>
      <c r="AQ19" s="4" t="n">
        <v>11</v>
      </c>
      <c r="AR19" s="4" t="n">
        <v>27</v>
      </c>
      <c r="AS19" s="4" t="n">
        <v>14</v>
      </c>
      <c r="AT19" s="4" t="n">
        <v>16</v>
      </c>
      <c r="AU19" s="4" t="n">
        <v>42</v>
      </c>
      <c r="AV19" s="4" t="n">
        <v>35</v>
      </c>
      <c r="AW19" s="4" t="n">
        <v>21</v>
      </c>
      <c r="AX19" s="4" t="n">
        <v>19</v>
      </c>
      <c r="AY19" s="4" t="n">
        <v>18</v>
      </c>
      <c r="AZ19" s="0" t="n">
        <v>18</v>
      </c>
      <c r="BA19" s="0" t="n">
        <v>44</v>
      </c>
      <c r="BB19" s="0" t="n">
        <v>22</v>
      </c>
      <c r="BC19" s="0" t="n">
        <v>21</v>
      </c>
      <c r="BD19" s="0" t="n">
        <v>36</v>
      </c>
      <c r="BE19" s="0" t="n">
        <v>18</v>
      </c>
      <c r="BF19" s="0" t="n">
        <v>25</v>
      </c>
      <c r="BG19" s="0" t="n">
        <v>61</v>
      </c>
      <c r="BH19" s="0" t="n">
        <v>68</v>
      </c>
      <c r="BI19" s="0" t="n">
        <v>20</v>
      </c>
      <c r="BJ19" s="4" t="n">
        <v>21</v>
      </c>
      <c r="BK19" s="4" t="n">
        <v>36</v>
      </c>
      <c r="BL19" s="4" t="n">
        <v>14</v>
      </c>
      <c r="BM19" s="4" t="n">
        <v>21</v>
      </c>
      <c r="BN19" s="4" t="n">
        <v>23</v>
      </c>
      <c r="BO19" s="4" t="n">
        <v>14</v>
      </c>
      <c r="BP19" s="4" t="n">
        <v>24</v>
      </c>
      <c r="BQ19" s="4" t="n">
        <v>35</v>
      </c>
      <c r="BR19" s="4" t="n">
        <v>43</v>
      </c>
      <c r="BS19" s="4" t="n">
        <v>23</v>
      </c>
      <c r="BT19" s="0" t="n">
        <v>20</v>
      </c>
      <c r="BU19" s="0" t="n">
        <v>34</v>
      </c>
      <c r="BV19" s="0" t="n">
        <v>18</v>
      </c>
      <c r="BW19" s="0" t="n">
        <v>11</v>
      </c>
      <c r="BX19" s="0" t="n">
        <v>24</v>
      </c>
      <c r="BY19" s="0" t="n">
        <v>25</v>
      </c>
      <c r="BZ19" s="0" t="n">
        <v>26</v>
      </c>
      <c r="CA19" s="0" t="n">
        <v>28</v>
      </c>
      <c r="CB19" s="0" t="n">
        <v>38</v>
      </c>
      <c r="CC19" s="0" t="n">
        <v>21</v>
      </c>
      <c r="CD19" s="4" t="n">
        <v>248</v>
      </c>
      <c r="CE19" s="4" t="n">
        <v>398</v>
      </c>
      <c r="CF19" s="4" t="n">
        <v>345</v>
      </c>
      <c r="CG19" s="4" t="n">
        <v>567</v>
      </c>
    </row>
    <row r="20" customFormat="false" ht="12.75" hidden="false" customHeight="false" outlineLevel="0" collapsed="false">
      <c r="A20" s="0" t="s">
        <v>112</v>
      </c>
      <c r="B20" s="4" t="n">
        <v>47</v>
      </c>
      <c r="C20" s="4" t="n">
        <v>30</v>
      </c>
      <c r="D20" s="4" t="n">
        <v>9</v>
      </c>
      <c r="E20" s="4" t="n">
        <v>54</v>
      </c>
      <c r="F20" s="4" t="n">
        <v>2</v>
      </c>
      <c r="G20" s="4" t="n">
        <v>13</v>
      </c>
      <c r="H20" s="4" t="n">
        <v>26</v>
      </c>
      <c r="I20" s="4" t="n">
        <v>15</v>
      </c>
      <c r="J20" s="4" t="n">
        <v>2</v>
      </c>
      <c r="K20" s="4" t="n">
        <v>8</v>
      </c>
      <c r="L20" s="5" t="n">
        <v>75</v>
      </c>
      <c r="M20" s="5" t="n">
        <v>44</v>
      </c>
      <c r="N20" s="5" t="n">
        <v>33</v>
      </c>
      <c r="O20" s="5" t="n">
        <v>19</v>
      </c>
      <c r="P20" s="5" t="n">
        <v>17</v>
      </c>
      <c r="Q20" s="5" t="n">
        <v>66</v>
      </c>
      <c r="R20" s="5" t="n">
        <v>20</v>
      </c>
      <c r="S20" s="5" t="n">
        <v>17</v>
      </c>
      <c r="T20" s="5" t="n">
        <v>21</v>
      </c>
      <c r="U20" s="5" t="n">
        <v>31</v>
      </c>
      <c r="V20" s="4" t="n">
        <v>19</v>
      </c>
      <c r="W20" s="4" t="n">
        <v>7</v>
      </c>
      <c r="X20" s="4" t="n">
        <v>77</v>
      </c>
      <c r="Y20" s="4" t="n">
        <v>89</v>
      </c>
      <c r="Z20" s="4" t="n">
        <v>7</v>
      </c>
      <c r="AA20" s="4" t="n">
        <v>51</v>
      </c>
      <c r="AB20" s="4" t="n">
        <v>2</v>
      </c>
      <c r="AC20" s="4" t="n">
        <v>6</v>
      </c>
      <c r="AD20" s="4" t="n">
        <v>13</v>
      </c>
      <c r="AE20" s="4" t="n">
        <v>16</v>
      </c>
      <c r="AF20" s="0" t="n">
        <v>22</v>
      </c>
      <c r="AG20" s="0" t="n">
        <v>17</v>
      </c>
      <c r="AH20" s="0" t="n">
        <v>71</v>
      </c>
      <c r="AI20" s="0" t="n">
        <v>80</v>
      </c>
      <c r="AJ20" s="0" t="n">
        <v>14</v>
      </c>
      <c r="AK20" s="0" t="n">
        <v>46</v>
      </c>
      <c r="AL20" s="0" t="n">
        <v>4</v>
      </c>
      <c r="AM20" s="0" t="n">
        <v>2</v>
      </c>
      <c r="AN20" s="0" t="n">
        <v>11</v>
      </c>
      <c r="AO20" s="0" t="n">
        <v>6</v>
      </c>
      <c r="AP20" s="4" t="n">
        <v>22</v>
      </c>
      <c r="AQ20" s="4" t="n">
        <v>10</v>
      </c>
      <c r="AR20" s="4" t="n">
        <v>83</v>
      </c>
      <c r="AS20" s="4" t="n">
        <v>80</v>
      </c>
      <c r="AT20" s="4" t="n">
        <v>11</v>
      </c>
      <c r="AU20" s="4" t="n">
        <v>43</v>
      </c>
      <c r="AV20" s="4" t="n">
        <v>5</v>
      </c>
      <c r="AW20" s="4" t="n">
        <v>2</v>
      </c>
      <c r="AX20" s="4" t="n">
        <v>11</v>
      </c>
      <c r="AY20" s="4" t="n">
        <v>8</v>
      </c>
      <c r="AZ20" s="0" t="n">
        <v>91</v>
      </c>
      <c r="BA20" s="0" t="n">
        <v>57</v>
      </c>
      <c r="BB20" s="0" t="n">
        <v>15</v>
      </c>
      <c r="BC20" s="0" t="n">
        <v>12</v>
      </c>
      <c r="BD20" s="0" t="n">
        <v>5</v>
      </c>
      <c r="BE20" s="0" t="n">
        <v>84</v>
      </c>
      <c r="BF20" s="0" t="n">
        <v>17</v>
      </c>
      <c r="BG20" s="0" t="n">
        <v>9</v>
      </c>
      <c r="BH20" s="0" t="n">
        <v>25</v>
      </c>
      <c r="BI20" s="0" t="n">
        <v>20</v>
      </c>
      <c r="BJ20" s="4" t="n">
        <v>111</v>
      </c>
      <c r="BK20" s="4" t="n">
        <v>74</v>
      </c>
      <c r="BL20" s="4" t="n">
        <v>12</v>
      </c>
      <c r="BM20" s="4" t="n">
        <v>13</v>
      </c>
      <c r="BN20" s="4" t="n">
        <v>6</v>
      </c>
      <c r="BO20" s="4" t="n">
        <v>85</v>
      </c>
      <c r="BP20" s="4" t="n">
        <v>11</v>
      </c>
      <c r="BQ20" s="4" t="n">
        <v>6</v>
      </c>
      <c r="BR20" s="4" t="n">
        <v>19</v>
      </c>
      <c r="BS20" s="4" t="n">
        <v>20</v>
      </c>
      <c r="BT20" s="0" t="n">
        <v>117</v>
      </c>
      <c r="BU20" s="0" t="n">
        <v>67</v>
      </c>
      <c r="BV20" s="0" t="n">
        <v>22</v>
      </c>
      <c r="BW20" s="0" t="n">
        <v>9</v>
      </c>
      <c r="BX20" s="0" t="n">
        <v>1</v>
      </c>
      <c r="BY20" s="0" t="n">
        <v>103</v>
      </c>
      <c r="BZ20" s="0" t="n">
        <v>9</v>
      </c>
      <c r="CA20" s="0" t="n">
        <v>7</v>
      </c>
      <c r="CB20" s="0" t="n">
        <v>33</v>
      </c>
      <c r="CC20" s="0" t="n">
        <v>18</v>
      </c>
      <c r="CD20" s="4" t="n">
        <v>41</v>
      </c>
      <c r="CE20" s="4" t="n">
        <v>457</v>
      </c>
      <c r="CF20" s="4" t="n">
        <v>298</v>
      </c>
      <c r="CG20" s="4" t="n">
        <v>318</v>
      </c>
    </row>
    <row r="21" customFormat="false" ht="12.75" hidden="false" customHeight="false" outlineLevel="0" collapsed="false">
      <c r="A21" s="0" t="s">
        <v>113</v>
      </c>
      <c r="B21" s="4" t="n">
        <v>45</v>
      </c>
      <c r="C21" s="4" t="n">
        <v>108</v>
      </c>
      <c r="D21" s="4" t="n">
        <v>18</v>
      </c>
      <c r="E21" s="4" t="n">
        <v>43</v>
      </c>
      <c r="F21" s="4" t="n">
        <v>25</v>
      </c>
      <c r="G21" s="4" t="n">
        <v>119</v>
      </c>
      <c r="H21" s="4" t="n">
        <v>56</v>
      </c>
      <c r="I21" s="4" t="n">
        <v>28</v>
      </c>
      <c r="J21" s="4" t="n">
        <v>41</v>
      </c>
      <c r="K21" s="4" t="n">
        <v>78</v>
      </c>
      <c r="L21" s="5" t="n">
        <v>102</v>
      </c>
      <c r="M21" s="5" t="n">
        <v>92</v>
      </c>
      <c r="N21" s="5" t="n">
        <v>26</v>
      </c>
      <c r="O21" s="5" t="n">
        <v>130</v>
      </c>
      <c r="P21" s="5" t="n">
        <v>21</v>
      </c>
      <c r="Q21" s="5" t="n">
        <v>114</v>
      </c>
      <c r="R21" s="5" t="n">
        <v>55</v>
      </c>
      <c r="S21" s="5" t="n">
        <v>31</v>
      </c>
      <c r="T21" s="5" t="n">
        <v>99</v>
      </c>
      <c r="U21" s="5" t="n">
        <v>58</v>
      </c>
      <c r="V21" s="4" t="n">
        <v>43</v>
      </c>
      <c r="W21" s="4" t="n">
        <v>4</v>
      </c>
      <c r="X21" s="4" t="n">
        <v>26</v>
      </c>
      <c r="Y21" s="4" t="n">
        <v>17</v>
      </c>
      <c r="Z21" s="4" t="n">
        <v>6</v>
      </c>
      <c r="AA21" s="4" t="n">
        <v>59</v>
      </c>
      <c r="AB21" s="4" t="n">
        <v>13</v>
      </c>
      <c r="AC21" s="4" t="n">
        <v>6</v>
      </c>
      <c r="AD21" s="4" t="n">
        <v>4</v>
      </c>
      <c r="AE21" s="4" t="n">
        <v>23</v>
      </c>
      <c r="AF21" s="0" t="n">
        <v>49</v>
      </c>
      <c r="AG21" s="0" t="n">
        <v>6</v>
      </c>
      <c r="AH21" s="0" t="n">
        <v>22</v>
      </c>
      <c r="AI21" s="0" t="n">
        <v>27</v>
      </c>
      <c r="AJ21" s="0" t="n">
        <v>6</v>
      </c>
      <c r="AK21" s="0" t="n">
        <v>63</v>
      </c>
      <c r="AL21" s="0" t="n">
        <v>11</v>
      </c>
      <c r="AM21" s="0" t="n">
        <v>4</v>
      </c>
      <c r="AN21" s="0" t="n">
        <v>6</v>
      </c>
      <c r="AO21" s="0" t="n">
        <v>14</v>
      </c>
      <c r="AP21" s="4" t="n">
        <v>54</v>
      </c>
      <c r="AQ21" s="4" t="n">
        <v>6</v>
      </c>
      <c r="AR21" s="4" t="n">
        <v>21</v>
      </c>
      <c r="AS21" s="4" t="n">
        <v>20</v>
      </c>
      <c r="AT21" s="4" t="n">
        <v>5</v>
      </c>
      <c r="AU21" s="4" t="n">
        <v>47</v>
      </c>
      <c r="AV21" s="4" t="n">
        <v>13</v>
      </c>
      <c r="AW21" s="4" t="n">
        <v>10</v>
      </c>
      <c r="AX21" s="4" t="n">
        <v>5</v>
      </c>
      <c r="AY21" s="4" t="n">
        <v>13</v>
      </c>
      <c r="AZ21" s="0" t="n">
        <v>1</v>
      </c>
      <c r="BA21" s="0" t="n">
        <v>0</v>
      </c>
      <c r="BB21" s="0" t="n">
        <v>0</v>
      </c>
      <c r="BC21" s="0" t="n">
        <v>0</v>
      </c>
      <c r="BD21" s="0" t="n">
        <v>0</v>
      </c>
      <c r="BE21" s="0" t="n">
        <v>0</v>
      </c>
      <c r="BF21" s="0" t="n">
        <v>0</v>
      </c>
      <c r="BG21" s="0" t="n">
        <v>1</v>
      </c>
      <c r="BH21" s="0" t="n">
        <v>1</v>
      </c>
      <c r="BI21" s="0" t="n">
        <v>0</v>
      </c>
      <c r="BJ21" s="4" t="n">
        <v>0</v>
      </c>
      <c r="BK21" s="4" t="n">
        <v>1</v>
      </c>
      <c r="BL21" s="4" t="n">
        <v>0</v>
      </c>
      <c r="BM21" s="4" t="n">
        <v>0</v>
      </c>
      <c r="BN21" s="4" t="n">
        <v>1</v>
      </c>
      <c r="BO21" s="4" t="n">
        <v>0</v>
      </c>
      <c r="BP21" s="4" t="n">
        <v>2</v>
      </c>
      <c r="BQ21" s="4" t="n">
        <v>2</v>
      </c>
      <c r="BR21" s="4" t="n">
        <v>3</v>
      </c>
      <c r="BS21" s="4" t="n">
        <v>0</v>
      </c>
      <c r="BT21" s="0" t="n">
        <v>0</v>
      </c>
      <c r="BU21" s="0" t="n">
        <v>0</v>
      </c>
      <c r="BV21" s="0" t="n">
        <v>0</v>
      </c>
      <c r="BW21" s="0" t="n">
        <v>1</v>
      </c>
      <c r="BX21" s="0" t="n">
        <v>0</v>
      </c>
      <c r="BY21" s="0" t="n">
        <v>0</v>
      </c>
      <c r="BZ21" s="0" t="n">
        <v>0</v>
      </c>
      <c r="CA21" s="0" t="n">
        <v>0</v>
      </c>
      <c r="CB21" s="0" t="n">
        <v>0</v>
      </c>
      <c r="CC21" s="0" t="n">
        <v>0</v>
      </c>
      <c r="CD21" s="4" t="n">
        <v>219</v>
      </c>
      <c r="CE21" s="4" t="n">
        <v>298</v>
      </c>
      <c r="CF21" s="4" t="n">
        <v>250</v>
      </c>
      <c r="CG21" s="4" t="n">
        <v>654</v>
      </c>
    </row>
    <row r="22" customFormat="false" ht="12.75" hidden="false" customHeight="false" outlineLevel="0" collapsed="false">
      <c r="A22" s="0" t="s">
        <v>114</v>
      </c>
      <c r="B22" s="4" t="n">
        <v>17</v>
      </c>
      <c r="C22" s="4" t="n">
        <v>13</v>
      </c>
      <c r="D22" s="4" t="n">
        <v>17</v>
      </c>
      <c r="E22" s="4" t="n">
        <v>5</v>
      </c>
      <c r="F22" s="4" t="n">
        <v>22</v>
      </c>
      <c r="G22" s="4" t="n">
        <v>9</v>
      </c>
      <c r="H22" s="4" t="n">
        <v>20</v>
      </c>
      <c r="I22" s="4" t="n">
        <v>15</v>
      </c>
      <c r="J22" s="4" t="n">
        <v>32</v>
      </c>
      <c r="K22" s="4" t="n">
        <v>20</v>
      </c>
      <c r="L22" s="5" t="n">
        <v>1</v>
      </c>
      <c r="M22" s="5" t="n">
        <v>4</v>
      </c>
      <c r="N22" s="5" t="n">
        <v>3</v>
      </c>
      <c r="O22" s="5" t="n">
        <v>6</v>
      </c>
      <c r="P22" s="5" t="n">
        <v>7</v>
      </c>
      <c r="Q22" s="5" t="n">
        <v>2</v>
      </c>
      <c r="R22" s="5" t="n">
        <v>4</v>
      </c>
      <c r="S22" s="5" t="n">
        <v>3</v>
      </c>
      <c r="T22" s="5" t="n">
        <v>8</v>
      </c>
      <c r="U22" s="5" t="n">
        <v>5</v>
      </c>
      <c r="V22" s="4" t="n">
        <v>20</v>
      </c>
      <c r="W22" s="4" t="n">
        <v>47</v>
      </c>
      <c r="X22" s="4" t="n">
        <v>19</v>
      </c>
      <c r="Y22" s="4" t="n">
        <v>19</v>
      </c>
      <c r="Z22" s="4" t="n">
        <v>42</v>
      </c>
      <c r="AA22" s="4" t="n">
        <v>28</v>
      </c>
      <c r="AB22" s="4" t="n">
        <v>44</v>
      </c>
      <c r="AC22" s="4" t="n">
        <v>61</v>
      </c>
      <c r="AD22" s="4" t="n">
        <v>44</v>
      </c>
      <c r="AE22" s="4" t="n">
        <v>51</v>
      </c>
      <c r="AF22" s="0" t="n">
        <v>13</v>
      </c>
      <c r="AG22" s="0" t="n">
        <v>47</v>
      </c>
      <c r="AH22" s="0" t="n">
        <v>16</v>
      </c>
      <c r="AI22" s="0" t="n">
        <v>22</v>
      </c>
      <c r="AJ22" s="0" t="n">
        <v>35</v>
      </c>
      <c r="AK22" s="0" t="n">
        <v>29</v>
      </c>
      <c r="AL22" s="0" t="n">
        <v>46</v>
      </c>
      <c r="AM22" s="0" t="n">
        <v>29</v>
      </c>
      <c r="AN22" s="0" t="n">
        <v>37</v>
      </c>
      <c r="AO22" s="0" t="n">
        <v>52</v>
      </c>
      <c r="AP22" s="4" t="n">
        <v>19</v>
      </c>
      <c r="AQ22" s="4" t="n">
        <v>30</v>
      </c>
      <c r="AR22" s="4" t="n">
        <v>14</v>
      </c>
      <c r="AS22" s="4" t="n">
        <v>24</v>
      </c>
      <c r="AT22" s="4" t="n">
        <v>42</v>
      </c>
      <c r="AU22" s="4" t="n">
        <v>31</v>
      </c>
      <c r="AV22" s="4" t="n">
        <v>53</v>
      </c>
      <c r="AW22" s="4" t="n">
        <v>46</v>
      </c>
      <c r="AX22" s="4" t="n">
        <v>50</v>
      </c>
      <c r="AY22" s="4" t="n">
        <v>64</v>
      </c>
      <c r="AZ22" s="0" t="n">
        <v>20</v>
      </c>
      <c r="BA22" s="0" t="n">
        <v>24</v>
      </c>
      <c r="BB22" s="0" t="n">
        <v>33</v>
      </c>
      <c r="BC22" s="0" t="n">
        <v>35</v>
      </c>
      <c r="BD22" s="0" t="n">
        <v>46</v>
      </c>
      <c r="BE22" s="0" t="n">
        <v>20</v>
      </c>
      <c r="BF22" s="0" t="n">
        <v>38</v>
      </c>
      <c r="BG22" s="0" t="n">
        <v>42</v>
      </c>
      <c r="BH22" s="0" t="n">
        <v>35</v>
      </c>
      <c r="BI22" s="0" t="n">
        <v>44</v>
      </c>
      <c r="BJ22" s="4" t="n">
        <v>24</v>
      </c>
      <c r="BK22" s="4" t="n">
        <v>28</v>
      </c>
      <c r="BL22" s="4" t="n">
        <v>33</v>
      </c>
      <c r="BM22" s="4" t="n">
        <v>31</v>
      </c>
      <c r="BN22" s="4" t="n">
        <v>47</v>
      </c>
      <c r="BO22" s="4" t="n">
        <v>18</v>
      </c>
      <c r="BP22" s="4" t="n">
        <v>42</v>
      </c>
      <c r="BQ22" s="4" t="n">
        <v>37</v>
      </c>
      <c r="BR22" s="4" t="n">
        <v>28</v>
      </c>
      <c r="BS22" s="4" t="n">
        <v>33</v>
      </c>
      <c r="BT22" s="0" t="n">
        <v>15</v>
      </c>
      <c r="BU22" s="0" t="n">
        <v>35</v>
      </c>
      <c r="BV22" s="0" t="n">
        <v>25</v>
      </c>
      <c r="BW22" s="0" t="n">
        <v>64</v>
      </c>
      <c r="BX22" s="0" t="n">
        <v>44</v>
      </c>
      <c r="BY22" s="0" t="n">
        <v>28</v>
      </c>
      <c r="BZ22" s="0" t="n">
        <v>45</v>
      </c>
      <c r="CA22" s="0" t="n">
        <v>57</v>
      </c>
      <c r="CB22" s="0" t="n">
        <v>32</v>
      </c>
      <c r="CC22" s="0" t="n">
        <v>56</v>
      </c>
      <c r="CD22" s="4" t="n">
        <v>273</v>
      </c>
      <c r="CE22" s="4" t="n">
        <v>236</v>
      </c>
      <c r="CF22" s="4" t="n">
        <v>337</v>
      </c>
      <c r="CG22" s="4" t="n">
        <v>129</v>
      </c>
    </row>
    <row r="23" customFormat="false" ht="12.75" hidden="false" customHeight="false" outlineLevel="0" collapsed="false">
      <c r="A23" s="0" t="s">
        <v>115</v>
      </c>
      <c r="B23" s="4" t="n">
        <v>2</v>
      </c>
      <c r="C23" s="4" t="n">
        <v>11</v>
      </c>
      <c r="D23" s="4" t="n">
        <v>3</v>
      </c>
      <c r="E23" s="4" t="n">
        <v>3</v>
      </c>
      <c r="F23" s="4" t="n">
        <v>10</v>
      </c>
      <c r="G23" s="4" t="n">
        <v>19</v>
      </c>
      <c r="H23" s="4" t="n">
        <v>14</v>
      </c>
      <c r="I23" s="4" t="n">
        <v>13</v>
      </c>
      <c r="J23" s="4" t="n">
        <v>22</v>
      </c>
      <c r="K23" s="4" t="n">
        <v>15</v>
      </c>
      <c r="L23" s="5" t="n">
        <v>20</v>
      </c>
      <c r="M23" s="5" t="n">
        <v>19</v>
      </c>
      <c r="N23" s="5" t="n">
        <v>41</v>
      </c>
      <c r="O23" s="5" t="n">
        <v>22</v>
      </c>
      <c r="P23" s="5" t="n">
        <v>21</v>
      </c>
      <c r="Q23" s="5" t="n">
        <v>17</v>
      </c>
      <c r="R23" s="5" t="n">
        <v>13</v>
      </c>
      <c r="S23" s="5" t="n">
        <v>35</v>
      </c>
      <c r="T23" s="5" t="n">
        <v>31</v>
      </c>
      <c r="U23" s="5" t="n">
        <v>28</v>
      </c>
      <c r="V23" s="4" t="n">
        <v>64</v>
      </c>
      <c r="W23" s="4" t="n">
        <v>59</v>
      </c>
      <c r="X23" s="4" t="n">
        <v>29</v>
      </c>
      <c r="Y23" s="4" t="n">
        <v>48</v>
      </c>
      <c r="Z23" s="4" t="n">
        <v>38</v>
      </c>
      <c r="AA23" s="4" t="n">
        <v>46</v>
      </c>
      <c r="AB23" s="4" t="n">
        <v>61</v>
      </c>
      <c r="AC23" s="4" t="n">
        <v>42</v>
      </c>
      <c r="AD23" s="4" t="n">
        <v>54</v>
      </c>
      <c r="AE23" s="4" t="n">
        <v>53</v>
      </c>
      <c r="AF23" s="0" t="n">
        <v>29</v>
      </c>
      <c r="AG23" s="0" t="n">
        <v>31</v>
      </c>
      <c r="AH23" s="0" t="n">
        <v>21</v>
      </c>
      <c r="AI23" s="0" t="n">
        <v>29</v>
      </c>
      <c r="AJ23" s="0" t="n">
        <v>24</v>
      </c>
      <c r="AK23" s="0" t="n">
        <v>26</v>
      </c>
      <c r="AL23" s="0" t="n">
        <v>39</v>
      </c>
      <c r="AM23" s="0" t="n">
        <v>49</v>
      </c>
      <c r="AN23" s="0" t="n">
        <v>42</v>
      </c>
      <c r="AO23" s="0" t="n">
        <v>23</v>
      </c>
      <c r="AP23" s="4" t="n">
        <v>45</v>
      </c>
      <c r="AQ23" s="4" t="n">
        <v>53</v>
      </c>
      <c r="AR23" s="4" t="n">
        <v>35</v>
      </c>
      <c r="AS23" s="4" t="n">
        <v>43</v>
      </c>
      <c r="AT23" s="4" t="n">
        <v>38</v>
      </c>
      <c r="AU23" s="4" t="n">
        <v>42</v>
      </c>
      <c r="AV23" s="4" t="n">
        <v>41</v>
      </c>
      <c r="AW23" s="4" t="n">
        <v>86</v>
      </c>
      <c r="AX23" s="4" t="n">
        <v>87</v>
      </c>
      <c r="AY23" s="4" t="n">
        <v>37</v>
      </c>
      <c r="AZ23" s="0" t="n">
        <v>3</v>
      </c>
      <c r="BA23" s="0" t="n">
        <v>13</v>
      </c>
      <c r="BB23" s="0" t="n">
        <v>17</v>
      </c>
      <c r="BC23" s="0" t="n">
        <v>1</v>
      </c>
      <c r="BD23" s="0" t="n">
        <v>12</v>
      </c>
      <c r="BE23" s="0" t="n">
        <v>2</v>
      </c>
      <c r="BF23" s="0" t="n">
        <v>7</v>
      </c>
      <c r="BG23" s="0" t="n">
        <v>33</v>
      </c>
      <c r="BH23" s="0" t="n">
        <v>26</v>
      </c>
      <c r="BI23" s="0" t="n">
        <v>5</v>
      </c>
      <c r="BJ23" s="4" t="n">
        <v>15</v>
      </c>
      <c r="BK23" s="4" t="n">
        <v>13</v>
      </c>
      <c r="BL23" s="4" t="n">
        <v>35</v>
      </c>
      <c r="BM23" s="4" t="n">
        <v>22</v>
      </c>
      <c r="BN23" s="4" t="n">
        <v>14</v>
      </c>
      <c r="BO23" s="4" t="n">
        <v>11</v>
      </c>
      <c r="BP23" s="4" t="n">
        <v>23</v>
      </c>
      <c r="BQ23" s="4" t="n">
        <v>50</v>
      </c>
      <c r="BR23" s="4" t="n">
        <v>33</v>
      </c>
      <c r="BS23" s="4" t="n">
        <v>20</v>
      </c>
      <c r="BT23" s="0" t="n">
        <v>6</v>
      </c>
      <c r="BU23" s="0" t="n">
        <v>12</v>
      </c>
      <c r="BV23" s="0" t="n">
        <v>20</v>
      </c>
      <c r="BW23" s="0" t="n">
        <v>2</v>
      </c>
      <c r="BX23" s="0" t="n">
        <v>8</v>
      </c>
      <c r="BY23" s="0" t="n">
        <v>4</v>
      </c>
      <c r="BZ23" s="0" t="n">
        <v>3</v>
      </c>
      <c r="CA23" s="0" t="n">
        <v>38</v>
      </c>
      <c r="CB23" s="0" t="n">
        <v>18</v>
      </c>
      <c r="CC23" s="0" t="n">
        <v>2</v>
      </c>
      <c r="CD23" s="4" t="n">
        <v>175</v>
      </c>
      <c r="CE23" s="4" t="n">
        <v>223</v>
      </c>
      <c r="CF23" s="4" t="n">
        <v>369</v>
      </c>
      <c r="CG23" s="4" t="n">
        <v>252</v>
      </c>
    </row>
    <row r="24" customFormat="false" ht="12.75" hidden="false" customHeight="false" outlineLevel="0" collapsed="false">
      <c r="A24" s="0" t="s">
        <v>116</v>
      </c>
      <c r="B24" s="4" t="n">
        <v>93</v>
      </c>
      <c r="C24" s="4" t="n">
        <v>101</v>
      </c>
      <c r="D24" s="4" t="n">
        <v>62</v>
      </c>
      <c r="E24" s="4" t="n">
        <v>70</v>
      </c>
      <c r="F24" s="4" t="n">
        <v>63</v>
      </c>
      <c r="G24" s="4" t="n">
        <v>84</v>
      </c>
      <c r="H24" s="4" t="n">
        <v>83</v>
      </c>
      <c r="I24" s="4" t="n">
        <v>57</v>
      </c>
      <c r="J24" s="4" t="n">
        <v>60</v>
      </c>
      <c r="K24" s="4" t="n">
        <v>71</v>
      </c>
      <c r="L24" s="5" t="n">
        <v>11</v>
      </c>
      <c r="M24" s="5" t="n">
        <v>14</v>
      </c>
      <c r="N24" s="5" t="n">
        <v>7</v>
      </c>
      <c r="O24" s="5" t="n">
        <v>6</v>
      </c>
      <c r="P24" s="5" t="n">
        <v>8</v>
      </c>
      <c r="Q24" s="5" t="n">
        <v>4</v>
      </c>
      <c r="R24" s="5" t="n">
        <v>6</v>
      </c>
      <c r="S24" s="5" t="n">
        <v>7</v>
      </c>
      <c r="T24" s="5" t="n">
        <v>8</v>
      </c>
      <c r="U24" s="5" t="n">
        <v>7</v>
      </c>
      <c r="V24" s="4" t="n">
        <v>10</v>
      </c>
      <c r="W24" s="4" t="n">
        <v>12</v>
      </c>
      <c r="X24" s="4" t="n">
        <v>6</v>
      </c>
      <c r="Y24" s="4" t="n">
        <v>14</v>
      </c>
      <c r="Z24" s="4" t="n">
        <v>10</v>
      </c>
      <c r="AA24" s="4" t="n">
        <v>19</v>
      </c>
      <c r="AB24" s="4" t="n">
        <v>23</v>
      </c>
      <c r="AC24" s="4" t="n">
        <v>15</v>
      </c>
      <c r="AD24" s="4" t="n">
        <v>10</v>
      </c>
      <c r="AE24" s="4" t="n">
        <v>10</v>
      </c>
      <c r="AF24" s="0" t="n">
        <v>16</v>
      </c>
      <c r="AG24" s="0" t="n">
        <v>7</v>
      </c>
      <c r="AH24" s="0" t="n">
        <v>9</v>
      </c>
      <c r="AI24" s="0" t="n">
        <v>14</v>
      </c>
      <c r="AJ24" s="0" t="n">
        <v>21</v>
      </c>
      <c r="AK24" s="0" t="n">
        <v>17</v>
      </c>
      <c r="AL24" s="0" t="n">
        <v>15</v>
      </c>
      <c r="AM24" s="0" t="n">
        <v>14</v>
      </c>
      <c r="AN24" s="0" t="n">
        <v>19</v>
      </c>
      <c r="AO24" s="0" t="n">
        <v>4</v>
      </c>
      <c r="AP24" s="4" t="n">
        <v>16</v>
      </c>
      <c r="AQ24" s="4" t="n">
        <v>8</v>
      </c>
      <c r="AR24" s="4" t="n">
        <v>11</v>
      </c>
      <c r="AS24" s="4" t="n">
        <v>6</v>
      </c>
      <c r="AT24" s="4" t="n">
        <v>13</v>
      </c>
      <c r="AU24" s="4" t="n">
        <v>28</v>
      </c>
      <c r="AV24" s="4" t="n">
        <v>10</v>
      </c>
      <c r="AW24" s="4" t="n">
        <v>18</v>
      </c>
      <c r="AX24" s="4" t="n">
        <v>9</v>
      </c>
      <c r="AY24" s="4" t="n">
        <v>10</v>
      </c>
      <c r="AZ24" s="0" t="n">
        <v>10</v>
      </c>
      <c r="BA24" s="0" t="n">
        <v>29</v>
      </c>
      <c r="BB24" s="0" t="n">
        <v>24</v>
      </c>
      <c r="BC24" s="0" t="n">
        <v>23</v>
      </c>
      <c r="BD24" s="0" t="n">
        <v>23</v>
      </c>
      <c r="BE24" s="0" t="n">
        <v>24</v>
      </c>
      <c r="BF24" s="0" t="n">
        <v>15</v>
      </c>
      <c r="BG24" s="0" t="n">
        <v>20</v>
      </c>
      <c r="BH24" s="0" t="n">
        <v>20</v>
      </c>
      <c r="BI24" s="0" t="n">
        <v>8</v>
      </c>
      <c r="BJ24" s="4" t="n">
        <v>4</v>
      </c>
      <c r="BK24" s="4" t="n">
        <v>4</v>
      </c>
      <c r="BL24" s="4" t="n">
        <v>3</v>
      </c>
      <c r="BM24" s="4" t="n">
        <v>5</v>
      </c>
      <c r="BN24" s="4" t="n">
        <v>1</v>
      </c>
      <c r="BO24" s="4" t="n">
        <v>7</v>
      </c>
      <c r="BP24" s="4" t="n">
        <v>2</v>
      </c>
      <c r="BQ24" s="4" t="n">
        <v>3</v>
      </c>
      <c r="BR24" s="4" t="n">
        <v>3</v>
      </c>
      <c r="BS24" s="4" t="n">
        <v>4</v>
      </c>
      <c r="BT24" s="0" t="n">
        <v>2</v>
      </c>
      <c r="BU24" s="0" t="n">
        <v>5</v>
      </c>
      <c r="BV24" s="0" t="n">
        <v>1</v>
      </c>
      <c r="BW24" s="0" t="n">
        <v>2</v>
      </c>
      <c r="BX24" s="0" t="n">
        <v>2</v>
      </c>
      <c r="BY24" s="0" t="n">
        <v>1</v>
      </c>
      <c r="BZ24" s="0" t="n">
        <v>3</v>
      </c>
      <c r="CA24" s="0" t="n">
        <v>6</v>
      </c>
      <c r="CB24" s="0" t="n">
        <v>4</v>
      </c>
      <c r="CC24" s="0" t="n">
        <v>3</v>
      </c>
      <c r="CD24" s="4" t="n">
        <v>132</v>
      </c>
      <c r="CE24" s="4" t="n">
        <v>322</v>
      </c>
      <c r="CF24" s="4" t="n">
        <v>511</v>
      </c>
      <c r="CG24" s="4" t="n">
        <v>577</v>
      </c>
    </row>
    <row r="25" customFormat="false" ht="12.75" hidden="false" customHeight="false" outlineLevel="0" collapsed="false">
      <c r="A25" s="0" t="s">
        <v>117</v>
      </c>
      <c r="B25" s="4" t="n">
        <f aca="false">SUM(B3:B24)</f>
        <v>2566</v>
      </c>
      <c r="C25" s="4" t="n">
        <f aca="false">SUM(C3:C24)</f>
        <v>2522</v>
      </c>
      <c r="D25" s="4" t="n">
        <f aca="false">SUM(D3:D24)</f>
        <v>2489</v>
      </c>
      <c r="E25" s="4" t="n">
        <f aca="false">SUM(E3:E24)</f>
        <v>2583</v>
      </c>
      <c r="F25" s="4" t="n">
        <f aca="false">SUM(F3:F24)</f>
        <v>2389</v>
      </c>
      <c r="G25" s="4" t="n">
        <f aca="false">SUM(G3:G24)</f>
        <v>2528</v>
      </c>
      <c r="H25" s="4" t="n">
        <f aca="false">SUM(H3:H24)</f>
        <v>2525</v>
      </c>
      <c r="I25" s="4" t="n">
        <f aca="false">SUM(I3:I24)</f>
        <v>2485</v>
      </c>
      <c r="J25" s="4" t="n">
        <f aca="false">SUM(J3:J24)</f>
        <v>2324</v>
      </c>
      <c r="K25" s="4" t="n">
        <f aca="false">SUM(K3:K24)</f>
        <v>2387</v>
      </c>
      <c r="L25" s="5" t="n">
        <f aca="false">SUM(L3:L24)</f>
        <v>2533</v>
      </c>
      <c r="M25" s="5" t="n">
        <f aca="false">SUM(M3:M24)</f>
        <v>2463</v>
      </c>
      <c r="N25" s="5" t="n">
        <f aca="false">SUM(N3:N24)</f>
        <v>2428</v>
      </c>
      <c r="O25" s="5" t="n">
        <f aca="false">SUM(O3:O24)</f>
        <v>2414</v>
      </c>
      <c r="P25" s="5" t="n">
        <f aca="false">SUM(P3:P24)</f>
        <v>2332</v>
      </c>
      <c r="Q25" s="5" t="n">
        <f aca="false">SUM(Q3:Q24)</f>
        <v>2538</v>
      </c>
      <c r="R25" s="5" t="n">
        <f aca="false">SUM(R3:R24)</f>
        <v>2224</v>
      </c>
      <c r="S25" s="5" t="n">
        <f aca="false">SUM(S3:S24)</f>
        <v>2280</v>
      </c>
      <c r="T25" s="5" t="n">
        <f aca="false">SUM(T3:T24)</f>
        <v>2425</v>
      </c>
      <c r="U25" s="5" t="n">
        <f aca="false">SUM(U3:U24)</f>
        <v>2418</v>
      </c>
      <c r="V25" s="4" t="n">
        <f aca="false">SUM(V3:V24)</f>
        <v>2515</v>
      </c>
      <c r="W25" s="4" t="n">
        <f aca="false">SUM(W3:W24)</f>
        <v>2581</v>
      </c>
      <c r="X25" s="4" t="n">
        <f aca="false">SUM(X3:X24)</f>
        <v>2617</v>
      </c>
      <c r="Y25" s="4" t="n">
        <f aca="false">SUM(Y3:Y24)</f>
        <v>2655</v>
      </c>
      <c r="Z25" s="4" t="n">
        <f aca="false">SUM(Z3:Z24)</f>
        <v>2561</v>
      </c>
      <c r="AA25" s="4" t="n">
        <f aca="false">SUM(AA3:AA24)</f>
        <v>2555</v>
      </c>
      <c r="AB25" s="4" t="n">
        <f aca="false">SUM(AB3:AB24)</f>
        <v>2401</v>
      </c>
      <c r="AC25" s="4" t="n">
        <f aca="false">SUM(AC3:AC24)</f>
        <v>2498</v>
      </c>
      <c r="AD25" s="4" t="n">
        <f aca="false">SUM(AD3:AD24)</f>
        <v>2616</v>
      </c>
      <c r="AE25" s="4" t="n">
        <f aca="false">SUM(AE3:AE24)</f>
        <v>2473</v>
      </c>
      <c r="AF25" s="5" t="n">
        <f aca="false">SUM(AF3:AF24)</f>
        <v>2481</v>
      </c>
      <c r="AG25" s="5" t="n">
        <f aca="false">SUM(AG3:AG24)</f>
        <v>2545</v>
      </c>
      <c r="AH25" s="5" t="n">
        <f aca="false">SUM(AH3:AH24)</f>
        <v>2608</v>
      </c>
      <c r="AI25" s="5" t="n">
        <f aca="false">SUM(AI3:AI24)</f>
        <v>2609</v>
      </c>
      <c r="AJ25" s="5" t="n">
        <f aca="false">SUM(AJ3:AJ24)</f>
        <v>2537</v>
      </c>
      <c r="AK25" s="5" t="n">
        <f aca="false">SUM(AK3:AK24)</f>
        <v>2522</v>
      </c>
      <c r="AL25" s="5" t="n">
        <f aca="false">SUM(AL3:AL24)</f>
        <v>2361</v>
      </c>
      <c r="AM25" s="5" t="n">
        <f aca="false">SUM(AM3:AM24)</f>
        <v>2405</v>
      </c>
      <c r="AN25" s="5" t="n">
        <f aca="false">SUM(AN3:AN24)</f>
        <v>2606</v>
      </c>
      <c r="AO25" s="5" t="n">
        <f aca="false">SUM(AO3:AO24)</f>
        <v>2400</v>
      </c>
      <c r="AP25" s="4" t="n">
        <f aca="false">SUM(AP3:AP24)</f>
        <v>2561</v>
      </c>
      <c r="AQ25" s="4" t="n">
        <f aca="false">SUM(AQ3:AQ24)</f>
        <v>2568</v>
      </c>
      <c r="AR25" s="4" t="n">
        <f aca="false">SUM(AR3:AR24)</f>
        <v>2661</v>
      </c>
      <c r="AS25" s="4" t="n">
        <f aca="false">SUM(AS3:AS24)</f>
        <v>2685</v>
      </c>
      <c r="AT25" s="4" t="n">
        <f aca="false">SUM(AT3:AT24)</f>
        <v>2607</v>
      </c>
      <c r="AU25" s="4" t="n">
        <f aca="false">SUM(AU3:AU24)</f>
        <v>2590</v>
      </c>
      <c r="AV25" s="4" t="n">
        <f aca="false">SUM(AV3:AV24)</f>
        <v>2436</v>
      </c>
      <c r="AW25" s="4" t="n">
        <f aca="false">SUM(AW3:AW24)</f>
        <v>2511</v>
      </c>
      <c r="AX25" s="4" t="n">
        <f aca="false">SUM(AX3:AX24)</f>
        <v>2650</v>
      </c>
      <c r="AY25" s="4" t="n">
        <f aca="false">SUM(AY3:AY24)</f>
        <v>2450</v>
      </c>
      <c r="AZ25" s="5" t="n">
        <f aca="false">SUM(AZ3:AZ24)</f>
        <v>2624</v>
      </c>
      <c r="BA25" s="5" t="n">
        <f aca="false">SUM(BA3:BA24)</f>
        <v>2447</v>
      </c>
      <c r="BB25" s="5" t="n">
        <f aca="false">SUM(BB3:BB24)</f>
        <v>2508</v>
      </c>
      <c r="BC25" s="5" t="n">
        <f aca="false">SUM(BC3:BC24)</f>
        <v>2561</v>
      </c>
      <c r="BD25" s="5" t="n">
        <f aca="false">SUM(BD3:BD24)</f>
        <v>2386</v>
      </c>
      <c r="BE25" s="5" t="n">
        <f aca="false">SUM(BE3:BE24)</f>
        <v>2653</v>
      </c>
      <c r="BF25" s="5" t="n">
        <f aca="false">SUM(BF3:BF24)</f>
        <v>2275</v>
      </c>
      <c r="BG25" s="5" t="n">
        <f aca="false">SUM(BG3:BG24)</f>
        <v>2308</v>
      </c>
      <c r="BH25" s="5" t="n">
        <f aca="false">SUM(BH3:BH24)</f>
        <v>2456</v>
      </c>
      <c r="BI25" s="5" t="n">
        <f aca="false">SUM(BI3:BI24)</f>
        <v>2536</v>
      </c>
      <c r="BJ25" s="4" t="n">
        <f aca="false">SUM(BJ3:BJ24)</f>
        <v>2615</v>
      </c>
      <c r="BK25" s="4" t="n">
        <f aca="false">SUM(BK3:BK24)</f>
        <v>2485</v>
      </c>
      <c r="BL25" s="4" t="n">
        <f aca="false">SUM(BL3:BL24)</f>
        <v>2498</v>
      </c>
      <c r="BM25" s="4" t="n">
        <f aca="false">SUM(BM3:BM24)</f>
        <v>2532</v>
      </c>
      <c r="BN25" s="4" t="n">
        <f aca="false">SUM(BN3:BN24)</f>
        <v>2411</v>
      </c>
      <c r="BO25" s="4" t="n">
        <f aca="false">SUM(BO3:BO24)</f>
        <v>2614</v>
      </c>
      <c r="BP25" s="4" t="n">
        <f aca="false">SUM(BP3:BP24)</f>
        <v>2332</v>
      </c>
      <c r="BQ25" s="4" t="n">
        <f aca="false">SUM(BQ3:BQ24)</f>
        <v>2339</v>
      </c>
      <c r="BR25" s="4" t="n">
        <f aca="false">SUM(BR3:BR24)</f>
        <v>2396</v>
      </c>
      <c r="BS25" s="4" t="n">
        <f aca="false">SUM(BS3:BS24)</f>
        <v>2547</v>
      </c>
      <c r="BT25" s="5" t="n">
        <f aca="false">SUM(BT3:BT24)</f>
        <v>2638</v>
      </c>
      <c r="BU25" s="5" t="n">
        <f aca="false">SUM(BU3:BU24)</f>
        <v>2438</v>
      </c>
      <c r="BV25" s="5" t="n">
        <f aca="false">SUM(BV3:BV24)</f>
        <v>2498</v>
      </c>
      <c r="BW25" s="5" t="n">
        <f aca="false">SUM(BW3:BW24)</f>
        <v>2568</v>
      </c>
      <c r="BX25" s="5" t="n">
        <f aca="false">SUM(BX3:BX24)</f>
        <v>2380</v>
      </c>
      <c r="BY25" s="5" t="n">
        <f aca="false">SUM(BY3:BY24)</f>
        <v>2675</v>
      </c>
      <c r="BZ25" s="5" t="n">
        <f aca="false">SUM(BZ3:BZ24)</f>
        <v>2277</v>
      </c>
      <c r="CA25" s="5" t="n">
        <f aca="false">SUM(CA3:CA24)</f>
        <v>2357</v>
      </c>
      <c r="CB25" s="5" t="n">
        <f aca="false">SUM(CB3:CB24)</f>
        <v>2480</v>
      </c>
      <c r="CC25" s="5" t="n">
        <f aca="false">SUM(CC3:CC24)</f>
        <v>2548</v>
      </c>
      <c r="CD25" s="4" t="n">
        <f aca="false">SUM(CD3:CD24)</f>
        <v>18759</v>
      </c>
      <c r="CE25" s="4" t="n">
        <f aca="false">SUM(CE3:CE24)</f>
        <v>27165</v>
      </c>
      <c r="CF25" s="4" t="n">
        <f aca="false">SUM(CF3:CF24)</f>
        <v>29084</v>
      </c>
      <c r="CG25" s="4" t="n">
        <f aca="false">SUM(CG3:CG24)</f>
        <v>28723</v>
      </c>
    </row>
    <row r="27" customFormat="false" ht="12.75" hidden="false" customHeight="false" outlineLevel="0" collapsed="false">
      <c r="A27" s="1" t="s">
        <v>118</v>
      </c>
      <c r="AJ27" s="5"/>
    </row>
    <row r="28" customFormat="false" ht="12.75" hidden="false" customHeight="false" outlineLevel="0" collapsed="false">
      <c r="A28" s="0" t="s">
        <v>10</v>
      </c>
      <c r="B28" s="4" t="s">
        <v>11</v>
      </c>
      <c r="C28" s="4" t="s">
        <v>12</v>
      </c>
      <c r="D28" s="4" t="s">
        <v>13</v>
      </c>
      <c r="E28" s="4" t="s">
        <v>14</v>
      </c>
      <c r="F28" s="4" t="s">
        <v>15</v>
      </c>
      <c r="G28" s="4" t="s">
        <v>16</v>
      </c>
      <c r="H28" s="4" t="s">
        <v>17</v>
      </c>
      <c r="I28" s="4" t="s">
        <v>18</v>
      </c>
      <c r="J28" s="4" t="s">
        <v>19</v>
      </c>
      <c r="K28" s="4" t="s">
        <v>20</v>
      </c>
      <c r="L28" s="0" t="s">
        <v>21</v>
      </c>
      <c r="M28" s="0" t="s">
        <v>22</v>
      </c>
      <c r="N28" s="0" t="s">
        <v>23</v>
      </c>
      <c r="O28" s="0" t="s">
        <v>24</v>
      </c>
      <c r="P28" s="5" t="s">
        <v>25</v>
      </c>
      <c r="Q28" s="0" t="s">
        <v>26</v>
      </c>
      <c r="R28" s="0" t="s">
        <v>27</v>
      </c>
      <c r="S28" s="0" t="s">
        <v>28</v>
      </c>
      <c r="T28" s="0" t="s">
        <v>29</v>
      </c>
      <c r="U28" s="0" t="s">
        <v>30</v>
      </c>
      <c r="V28" s="4" t="s">
        <v>31</v>
      </c>
      <c r="W28" s="4" t="s">
        <v>32</v>
      </c>
      <c r="X28" s="4" t="s">
        <v>33</v>
      </c>
      <c r="Y28" s="4" t="s">
        <v>34</v>
      </c>
      <c r="Z28" s="4" t="s">
        <v>35</v>
      </c>
      <c r="AA28" s="4" t="s">
        <v>36</v>
      </c>
      <c r="AB28" s="4" t="s">
        <v>37</v>
      </c>
      <c r="AC28" s="4" t="s">
        <v>38</v>
      </c>
      <c r="AD28" s="4" t="s">
        <v>39</v>
      </c>
      <c r="AE28" s="4" t="s">
        <v>40</v>
      </c>
      <c r="AF28" s="0" t="s">
        <v>41</v>
      </c>
      <c r="AG28" s="0" t="s">
        <v>42</v>
      </c>
      <c r="AH28" s="0" t="s">
        <v>43</v>
      </c>
      <c r="AI28" s="0" t="s">
        <v>44</v>
      </c>
      <c r="AJ28" s="5" t="s">
        <v>45</v>
      </c>
      <c r="AK28" s="0" t="s">
        <v>46</v>
      </c>
      <c r="AL28" s="0" t="s">
        <v>47</v>
      </c>
      <c r="AM28" s="0" t="s">
        <v>48</v>
      </c>
      <c r="AN28" s="0" t="s">
        <v>49</v>
      </c>
      <c r="AO28" s="0" t="s">
        <v>50</v>
      </c>
      <c r="AP28" s="4" t="s">
        <v>51</v>
      </c>
      <c r="AQ28" s="4" t="s">
        <v>52</v>
      </c>
      <c r="AR28" s="4" t="s">
        <v>53</v>
      </c>
      <c r="AS28" s="4" t="s">
        <v>54</v>
      </c>
      <c r="AT28" s="4" t="s">
        <v>55</v>
      </c>
      <c r="AU28" s="4" t="s">
        <v>56</v>
      </c>
      <c r="AV28" s="4" t="s">
        <v>57</v>
      </c>
      <c r="AW28" s="4" t="s">
        <v>58</v>
      </c>
      <c r="AX28" s="4" t="s">
        <v>59</v>
      </c>
      <c r="AY28" s="4" t="s">
        <v>60</v>
      </c>
      <c r="AZ28" s="0" t="s">
        <v>61</v>
      </c>
      <c r="BA28" s="0" t="s">
        <v>62</v>
      </c>
      <c r="BB28" s="0" t="s">
        <v>63</v>
      </c>
      <c r="BC28" s="0" t="s">
        <v>64</v>
      </c>
      <c r="BD28" s="5" t="s">
        <v>65</v>
      </c>
      <c r="BE28" s="0" t="s">
        <v>66</v>
      </c>
      <c r="BF28" s="0" t="s">
        <v>67</v>
      </c>
      <c r="BG28" s="0" t="s">
        <v>68</v>
      </c>
      <c r="BH28" s="0" t="s">
        <v>69</v>
      </c>
      <c r="BI28" s="0" t="s">
        <v>70</v>
      </c>
      <c r="BJ28" s="4" t="s">
        <v>71</v>
      </c>
      <c r="BK28" s="4" t="s">
        <v>72</v>
      </c>
      <c r="BL28" s="4" t="s">
        <v>73</v>
      </c>
      <c r="BM28" s="4" t="s">
        <v>74</v>
      </c>
      <c r="BN28" s="4" t="s">
        <v>75</v>
      </c>
      <c r="BO28" s="4" t="s">
        <v>76</v>
      </c>
      <c r="BP28" s="4" t="s">
        <v>77</v>
      </c>
      <c r="BQ28" s="4" t="s">
        <v>78</v>
      </c>
      <c r="BR28" s="4" t="s">
        <v>79</v>
      </c>
      <c r="BS28" s="4" t="s">
        <v>80</v>
      </c>
      <c r="BT28" s="0" t="s">
        <v>81</v>
      </c>
      <c r="BU28" s="0" t="s">
        <v>82</v>
      </c>
      <c r="BV28" s="0" t="s">
        <v>83</v>
      </c>
      <c r="BW28" s="0" t="s">
        <v>84</v>
      </c>
      <c r="BX28" s="5" t="s">
        <v>85</v>
      </c>
      <c r="BY28" s="0" t="s">
        <v>86</v>
      </c>
      <c r="BZ28" s="0" t="s">
        <v>87</v>
      </c>
      <c r="CA28" s="0" t="s">
        <v>88</v>
      </c>
      <c r="CB28" s="0" t="s">
        <v>89</v>
      </c>
      <c r="CC28" s="0" t="s">
        <v>90</v>
      </c>
      <c r="CD28" s="4" t="s">
        <v>91</v>
      </c>
      <c r="CE28" s="4" t="s">
        <v>92</v>
      </c>
      <c r="CF28" s="4" t="s">
        <v>93</v>
      </c>
      <c r="CG28" s="4" t="s">
        <v>94</v>
      </c>
    </row>
    <row r="29" customFormat="false" ht="12.75" hidden="false" customHeight="false" outlineLevel="0" collapsed="false">
      <c r="A29" s="0" t="s">
        <v>95</v>
      </c>
      <c r="B29" s="6" t="n">
        <f aca="false">B3/SUM(B$3:B$24)*100</f>
        <v>18.0436477007015</v>
      </c>
      <c r="C29" s="6" t="n">
        <f aca="false">C3/SUM(C$3:C$24)*100</f>
        <v>15.6225218080888</v>
      </c>
      <c r="D29" s="6" t="n">
        <f aca="false">D3/SUM(D$3:D$24)*100</f>
        <v>19.4053836882282</v>
      </c>
      <c r="E29" s="6" t="n">
        <f aca="false">E3/SUM(E$3:E$24)*100</f>
        <v>17.5764614789005</v>
      </c>
      <c r="F29" s="6" t="n">
        <f aca="false">F3/SUM(F$3:F$24)*100</f>
        <v>14.1481791544579</v>
      </c>
      <c r="G29" s="6" t="n">
        <f aca="false">G3/SUM(G$3:G$24)*100</f>
        <v>12.5</v>
      </c>
      <c r="H29" s="6" t="n">
        <f aca="false">H3/SUM(H$3:H$24)*100</f>
        <v>16.2772277227723</v>
      </c>
      <c r="I29" s="6" t="n">
        <f aca="false">I3/SUM(I$3:I$24)*100</f>
        <v>16.3782696177062</v>
      </c>
      <c r="J29" s="6" t="n">
        <f aca="false">J3/SUM(J$3:J$24)*100</f>
        <v>12.0481927710843</v>
      </c>
      <c r="K29" s="6" t="n">
        <f aca="false">K3/SUM(K$3:K$24)*100</f>
        <v>15.5425219941349</v>
      </c>
      <c r="L29" s="7" t="n">
        <f aca="false">L3/SUM(L$3:L$24)*100</f>
        <v>26.5298065534939</v>
      </c>
      <c r="M29" s="7" t="n">
        <f aca="false">M3/SUM(M$3:M$24)*100</f>
        <v>23.142509135201</v>
      </c>
      <c r="N29" s="7" t="n">
        <f aca="false">N3/SUM(N$3:N$24)*100</f>
        <v>24.9588138385503</v>
      </c>
      <c r="O29" s="7" t="n">
        <f aca="false">O3/SUM(O$3:O$24)*100</f>
        <v>25.3521126760563</v>
      </c>
      <c r="P29" s="8" t="n">
        <f aca="false">P3/SUM(P$3:P$24)*100</f>
        <v>21.0548885077187</v>
      </c>
      <c r="Q29" s="7" t="n">
        <f aca="false">Q3/SUM(Q$3:Q$24)*100</f>
        <v>23.9952718676123</v>
      </c>
      <c r="R29" s="7" t="n">
        <f aca="false">R3/SUM(R$3:R$24)*100</f>
        <v>22.0323741007194</v>
      </c>
      <c r="S29" s="7" t="n">
        <f aca="false">S3/SUM(S$3:S$24)*100</f>
        <v>17.8947368421053</v>
      </c>
      <c r="T29" s="7" t="n">
        <f aca="false">T3/SUM(T$3:T$24)*100</f>
        <v>17.8144329896907</v>
      </c>
      <c r="U29" s="7" t="n">
        <f aca="false">U3/SUM(U$3:U$24)*100</f>
        <v>28.0397022332506</v>
      </c>
      <c r="V29" s="6" t="n">
        <f aca="false">V3/SUM(V$3:V$24)*100</f>
        <v>22.5049701789264</v>
      </c>
      <c r="W29" s="6" t="n">
        <f aca="false">W3/SUM(W$3:W$24)*100</f>
        <v>25.803951956606</v>
      </c>
      <c r="X29" s="6" t="n">
        <f aca="false">X3/SUM(X$3:X$24)*100</f>
        <v>25.7164692395873</v>
      </c>
      <c r="Y29" s="6" t="n">
        <f aca="false">Y3/SUM(Y$3:Y$24)*100</f>
        <v>27.6459510357815</v>
      </c>
      <c r="Z29" s="6" t="n">
        <f aca="false">Z3/SUM(Z$3:Z$24)*100</f>
        <v>29.5197188598204</v>
      </c>
      <c r="AA29" s="6" t="n">
        <f aca="false">AA3/SUM(AA$3:AA$24)*100</f>
        <v>24.9706457925636</v>
      </c>
      <c r="AB29" s="6" t="n">
        <f aca="false">AB3/SUM(AB$3:AB$24)*100</f>
        <v>21.7825905872553</v>
      </c>
      <c r="AC29" s="6" t="n">
        <f aca="false">AC3/SUM(AC$3:AC$24)*100</f>
        <v>22.9783827061649</v>
      </c>
      <c r="AD29" s="6" t="n">
        <f aca="false">AD3/SUM(AD$3:AD$24)*100</f>
        <v>30.1223241590214</v>
      </c>
      <c r="AE29" s="6" t="n">
        <f aca="false">AE3/SUM(AE$3:AE$24)*100</f>
        <v>29.0739991912657</v>
      </c>
      <c r="AF29" s="7" t="n">
        <f aca="false">AF3/SUM(AF$3:AF$24)*100</f>
        <v>22.8536880290206</v>
      </c>
      <c r="AG29" s="7" t="n">
        <f aca="false">AG3/SUM(AG$3:AG$24)*100</f>
        <v>25.6974459724951</v>
      </c>
      <c r="AH29" s="7" t="n">
        <f aca="false">AH3/SUM(AH$3:AH$24)*100</f>
        <v>26.5337423312883</v>
      </c>
      <c r="AI29" s="7" t="n">
        <f aca="false">AI3/SUM(AI$3:AI$24)*100</f>
        <v>27.4817937907244</v>
      </c>
      <c r="AJ29" s="8" t="n">
        <f aca="false">AJ3/SUM(AJ$3:AJ$24)*100</f>
        <v>29.1288923925897</v>
      </c>
      <c r="AK29" s="7" t="n">
        <f aca="false">AK3/SUM(AK$3:AK$24)*100</f>
        <v>27.5574940523394</v>
      </c>
      <c r="AL29" s="7" t="n">
        <f aca="false">AL3/SUM(AL$3:AL$24)*100</f>
        <v>21.3892418466751</v>
      </c>
      <c r="AM29" s="7" t="n">
        <f aca="false">AM3/SUM(AM$3:AM$24)*100</f>
        <v>23.3264033264033</v>
      </c>
      <c r="AN29" s="7" t="n">
        <f aca="false">AN3/SUM(AN$3:AN$24)*100</f>
        <v>27.8204144282425</v>
      </c>
      <c r="AO29" s="7" t="n">
        <f aca="false">AO3/SUM(AO$3:AO$24)*100</f>
        <v>28.8333333333333</v>
      </c>
      <c r="AP29" s="6" t="n">
        <f aca="false">AP3/SUM(AP$3:AP$24)*100</f>
        <v>23.1940648184303</v>
      </c>
      <c r="AQ29" s="6" t="n">
        <f aca="false">AQ3/SUM(AQ$3:AQ$24)*100</f>
        <v>24.8831775700935</v>
      </c>
      <c r="AR29" s="6" t="n">
        <f aca="false">AR3/SUM(AR$3:AR$24)*100</f>
        <v>24.6899661781285</v>
      </c>
      <c r="AS29" s="6" t="n">
        <f aca="false">AS3/SUM(AS$3:AS$24)*100</f>
        <v>25.4748603351955</v>
      </c>
      <c r="AT29" s="6" t="n">
        <f aca="false">AT3/SUM(AT$3:AT$24)*100</f>
        <v>29.4591484464902</v>
      </c>
      <c r="AU29" s="6" t="n">
        <f aca="false">AU3/SUM(AU$3:AU$24)*100</f>
        <v>27.4903474903475</v>
      </c>
      <c r="AV29" s="6" t="n">
        <f aca="false">AV3/SUM(AV$3:AV$24)*100</f>
        <v>19.2939244663383</v>
      </c>
      <c r="AW29" s="6" t="n">
        <f aca="false">AW3/SUM(AW$3:AW$24)*100</f>
        <v>24.0143369175627</v>
      </c>
      <c r="AX29" s="6" t="n">
        <f aca="false">AX3/SUM(AX$3:AX$24)*100</f>
        <v>28.1132075471698</v>
      </c>
      <c r="AY29" s="6" t="n">
        <f aca="false">AY3/SUM(AY$3:AY$24)*100</f>
        <v>26.8571428571429</v>
      </c>
      <c r="AZ29" s="7" t="n">
        <f aca="false">AZ3/SUM(AZ$3:AZ$24)*100</f>
        <v>28.3536585365854</v>
      </c>
      <c r="BA29" s="7" t="n">
        <f aca="false">BA3/SUM(BA$3:BA$24)*100</f>
        <v>27.8299959133633</v>
      </c>
      <c r="BB29" s="7" t="n">
        <f aca="false">BB3/SUM(BB$3:BB$24)*100</f>
        <v>28.9473684210526</v>
      </c>
      <c r="BC29" s="7" t="n">
        <f aca="false">BC3/SUM(BC$3:BC$24)*100</f>
        <v>29.4416243654822</v>
      </c>
      <c r="BD29" s="8" t="n">
        <f aca="false">BD3/SUM(BD$3:BD$24)*100</f>
        <v>26.1525565800503</v>
      </c>
      <c r="BE29" s="7" t="n">
        <f aca="false">BE3/SUM(BE$3:BE$24)*100</f>
        <v>25.9705993215228</v>
      </c>
      <c r="BF29" s="7" t="n">
        <f aca="false">BF3/SUM(BF$3:BF$24)*100</f>
        <v>29.0549450549451</v>
      </c>
      <c r="BG29" s="7" t="n">
        <f aca="false">BG3/SUM(BG$3:BG$24)*100</f>
        <v>24.3934142114385</v>
      </c>
      <c r="BH29" s="7" t="n">
        <f aca="false">BH3/SUM(BH$3:BH$24)*100</f>
        <v>25.814332247557</v>
      </c>
      <c r="BI29" s="7" t="n">
        <f aca="false">BI3/SUM(BI$3:BI$24)*100</f>
        <v>28.5883280757098</v>
      </c>
      <c r="BJ29" s="6" t="n">
        <f aca="false">BJ3/SUM(BJ$3:BJ$24)*100</f>
        <v>28.527724665392</v>
      </c>
      <c r="BK29" s="6" t="n">
        <f aca="false">BK3/SUM(BK$3:BK$24)*100</f>
        <v>27.7665995975855</v>
      </c>
      <c r="BL29" s="6" t="n">
        <f aca="false">BL3/SUM(BL$3:BL$24)*100</f>
        <v>26.4611689351481</v>
      </c>
      <c r="BM29" s="6" t="n">
        <f aca="false">BM3/SUM(BM$3:BM$24)*100</f>
        <v>29.8183254344392</v>
      </c>
      <c r="BN29" s="6" t="n">
        <f aca="false">BN3/SUM(BN$3:BN$24)*100</f>
        <v>23.9734549979262</v>
      </c>
      <c r="BO29" s="6" t="n">
        <f aca="false">BO3/SUM(BO$3:BO$24)*100</f>
        <v>27.7352716143841</v>
      </c>
      <c r="BP29" s="6" t="n">
        <f aca="false">BP3/SUM(BP$3:BP$24)*100</f>
        <v>27.8730703259005</v>
      </c>
      <c r="BQ29" s="6" t="n">
        <f aca="false">BQ3/SUM(BQ$3:BQ$24)*100</f>
        <v>21.3766566908935</v>
      </c>
      <c r="BR29" s="6" t="n">
        <f aca="false">BR3/SUM(BR$3:BR$24)*100</f>
        <v>22.8297161936561</v>
      </c>
      <c r="BS29" s="6" t="n">
        <f aca="false">BS3/SUM(BS$3:BS$24)*100</f>
        <v>29.2500981546918</v>
      </c>
      <c r="BT29" s="7" t="n">
        <f aca="false">BT3/SUM(BT$3:BT$24)*100</f>
        <v>29.529946929492</v>
      </c>
      <c r="BU29" s="7" t="n">
        <f aca="false">BU3/SUM(BU$3:BU$24)*100</f>
        <v>32.9778506972929</v>
      </c>
      <c r="BV29" s="7" t="n">
        <f aca="false">BV3/SUM(BV$3:BV$24)*100</f>
        <v>30.5444355484388</v>
      </c>
      <c r="BW29" s="7" t="n">
        <f aca="false">BW3/SUM(BW$3:BW$24)*100</f>
        <v>31.5031152647975</v>
      </c>
      <c r="BX29" s="8" t="n">
        <f aca="false">BX3/SUM(BX$3:BX$24)*100</f>
        <v>27.9831932773109</v>
      </c>
      <c r="BY29" s="7" t="n">
        <f aca="false">BY3/SUM(BY$3:BY$24)*100</f>
        <v>27.0280373831776</v>
      </c>
      <c r="BZ29" s="7" t="n">
        <f aca="false">BZ3/SUM(BZ$3:BZ$24)*100</f>
        <v>30.2151954325867</v>
      </c>
      <c r="CA29" s="7" t="n">
        <f aca="false">CA3/SUM(CA$3:CA$24)*100</f>
        <v>24.6499787865931</v>
      </c>
      <c r="CB29" s="7" t="n">
        <f aca="false">CB3/SUM(CB$3:CB$24)*100</f>
        <v>25.8870967741935</v>
      </c>
      <c r="CC29" s="7" t="n">
        <f aca="false">CC3/SUM(CC$3:CC$24)*100</f>
        <v>30.6514913657771</v>
      </c>
      <c r="CD29" s="6" t="n">
        <f aca="false">CD3/SUM(CD$3:CD$24)*100</f>
        <v>25.0493096646943</v>
      </c>
      <c r="CE29" s="6" t="n">
        <f aca="false">CE3/SUM(CE$3:CE$24)*100</f>
        <v>24.1928952696484</v>
      </c>
      <c r="CF29" s="6" t="n">
        <f aca="false">CF3/SUM(CF$3:CF$24)*100</f>
        <v>22.5416036308623</v>
      </c>
      <c r="CG29" s="6" t="n">
        <f aca="false">CG3/SUM(CG$3:CG$24)*100</f>
        <v>15.2734742192668</v>
      </c>
    </row>
    <row r="30" customFormat="false" ht="12.75" hidden="false" customHeight="false" outlineLevel="0" collapsed="false">
      <c r="A30" s="0" t="s">
        <v>96</v>
      </c>
      <c r="B30" s="6" t="n">
        <f aca="false">B4/SUM(B$3:B$24)*100</f>
        <v>9.43102104442712</v>
      </c>
      <c r="C30" s="6" t="n">
        <f aca="false">C4/SUM(C$3:C$24)*100</f>
        <v>9.99206978588422</v>
      </c>
      <c r="D30" s="6" t="n">
        <f aca="false">D4/SUM(D$3:D$24)*100</f>
        <v>11.3298513459221</v>
      </c>
      <c r="E30" s="6" t="n">
        <f aca="false">E4/SUM(E$3:E$24)*100</f>
        <v>9.75609756097561</v>
      </c>
      <c r="F30" s="6" t="n">
        <f aca="false">F4/SUM(F$3:F$24)*100</f>
        <v>13.1017161992465</v>
      </c>
      <c r="G30" s="6" t="n">
        <f aca="false">G4/SUM(G$3:G$24)*100</f>
        <v>6.9620253164557</v>
      </c>
      <c r="H30" s="6" t="n">
        <f aca="false">H4/SUM(H$3:H$24)*100</f>
        <v>13.3465346534653</v>
      </c>
      <c r="I30" s="6" t="n">
        <f aca="false">I4/SUM(I$3:I$24)*100</f>
        <v>14.0442655935614</v>
      </c>
      <c r="J30" s="6" t="n">
        <f aca="false">J4/SUM(J$3:J$24)*100</f>
        <v>9.07917383820998</v>
      </c>
      <c r="K30" s="6" t="n">
        <f aca="false">K4/SUM(K$3:K$24)*100</f>
        <v>7.20569752827817</v>
      </c>
      <c r="L30" s="7" t="n">
        <f aca="false">L4/SUM(L$3:L$24)*100</f>
        <v>9.35649427556257</v>
      </c>
      <c r="M30" s="7" t="n">
        <f aca="false">M4/SUM(M$3:M$24)*100</f>
        <v>12.2208688591149</v>
      </c>
      <c r="N30" s="7" t="n">
        <f aca="false">N4/SUM(N$3:N$24)*100</f>
        <v>15.0741350906096</v>
      </c>
      <c r="O30" s="7" t="n">
        <f aca="false">O4/SUM(O$3:O$24)*100</f>
        <v>12.2618061309031</v>
      </c>
      <c r="P30" s="8" t="n">
        <f aca="false">P4/SUM(P$3:P$24)*100</f>
        <v>16.0806174957118</v>
      </c>
      <c r="Q30" s="7" t="n">
        <f aca="false">Q4/SUM(Q$3:Q$24)*100</f>
        <v>9.77147360126084</v>
      </c>
      <c r="R30" s="7" t="n">
        <f aca="false">R4/SUM(R$3:R$24)*100</f>
        <v>10.0719424460432</v>
      </c>
      <c r="S30" s="7" t="n">
        <f aca="false">S4/SUM(S$3:S$24)*100</f>
        <v>9.95614035087719</v>
      </c>
      <c r="T30" s="7" t="n">
        <f aca="false">T4/SUM(T$3:T$24)*100</f>
        <v>6.88659793814433</v>
      </c>
      <c r="U30" s="7" t="n">
        <f aca="false">U4/SUM(U$3:U$24)*100</f>
        <v>14.6401985111663</v>
      </c>
      <c r="V30" s="6" t="n">
        <f aca="false">V4/SUM(V$3:V$24)*100</f>
        <v>9.78131212723658</v>
      </c>
      <c r="W30" s="6" t="n">
        <f aca="false">W4/SUM(W$3:W$24)*100</f>
        <v>15.0716776443239</v>
      </c>
      <c r="X30" s="6" t="n">
        <f aca="false">X4/SUM(X$3:X$24)*100</f>
        <v>11.3106610622851</v>
      </c>
      <c r="Y30" s="6" t="n">
        <f aca="false">Y4/SUM(Y$3:Y$24)*100</f>
        <v>12.8436911487759</v>
      </c>
      <c r="Z30" s="6" t="n">
        <f aca="false">Z4/SUM(Z$3:Z$24)*100</f>
        <v>15.0722374072628</v>
      </c>
      <c r="AA30" s="6" t="n">
        <f aca="false">AA4/SUM(AA$3:AA$24)*100</f>
        <v>12.9158512720157</v>
      </c>
      <c r="AB30" s="6" t="n">
        <f aca="false">AB4/SUM(AB$3:AB$24)*100</f>
        <v>10.9537692628072</v>
      </c>
      <c r="AC30" s="6" t="n">
        <f aca="false">AC4/SUM(AC$3:AC$24)*100</f>
        <v>18.6949559647718</v>
      </c>
      <c r="AD30" s="6" t="n">
        <f aca="false">AD4/SUM(AD$3:AD$24)*100</f>
        <v>17.4311926605505</v>
      </c>
      <c r="AE30" s="6" t="n">
        <f aca="false">AE4/SUM(AE$3:AE$24)*100</f>
        <v>10.7966033158108</v>
      </c>
      <c r="AF30" s="7" t="n">
        <f aca="false">AF4/SUM(AF$3:AF$24)*100</f>
        <v>9.47198710197501</v>
      </c>
      <c r="AG30" s="7" t="n">
        <f aca="false">AG4/SUM(AG$3:AG$24)*100</f>
        <v>16.9351669941061</v>
      </c>
      <c r="AH30" s="7" t="n">
        <f aca="false">AH4/SUM(AH$3:AH$24)*100</f>
        <v>12.1165644171779</v>
      </c>
      <c r="AI30" s="7" t="n">
        <f aca="false">AI4/SUM(AI$3:AI$24)*100</f>
        <v>12.6868532004599</v>
      </c>
      <c r="AJ30" s="8" t="n">
        <f aca="false">AJ4/SUM(AJ$3:AJ$24)*100</f>
        <v>14.1899881750099</v>
      </c>
      <c r="AK30" s="7" t="n">
        <f aca="false">AK4/SUM(AK$3:AK$24)*100</f>
        <v>13.2831086439334</v>
      </c>
      <c r="AL30" s="7" t="n">
        <f aca="false">AL4/SUM(AL$3:AL$24)*100</f>
        <v>10.8852181279119</v>
      </c>
      <c r="AM30" s="7" t="n">
        <f aca="false">AM4/SUM(AM$3:AM$24)*100</f>
        <v>18.8773388773389</v>
      </c>
      <c r="AN30" s="7" t="n">
        <f aca="false">AN4/SUM(AN$3:AN$24)*100</f>
        <v>20.0306983883346</v>
      </c>
      <c r="AO30" s="7" t="n">
        <f aca="false">AO4/SUM(AO$3:AO$24)*100</f>
        <v>12.5833333333333</v>
      </c>
      <c r="AP30" s="6" t="n">
        <f aca="false">AP4/SUM(AP$3:AP$24)*100</f>
        <v>10.1522842639594</v>
      </c>
      <c r="AQ30" s="6" t="n">
        <f aca="false">AQ4/SUM(AQ$3:AQ$24)*100</f>
        <v>16.1993769470405</v>
      </c>
      <c r="AR30" s="6" t="n">
        <f aca="false">AR4/SUM(AR$3:AR$24)*100</f>
        <v>11.7249154453213</v>
      </c>
      <c r="AS30" s="6" t="n">
        <f aca="false">AS4/SUM(AS$3:AS$24)*100</f>
        <v>11.7690875232775</v>
      </c>
      <c r="AT30" s="6" t="n">
        <f aca="false">AT4/SUM(AT$3:AT$24)*100</f>
        <v>15.8803222094361</v>
      </c>
      <c r="AU30" s="6" t="n">
        <f aca="false">AU4/SUM(AU$3:AU$24)*100</f>
        <v>11.3127413127413</v>
      </c>
      <c r="AV30" s="6" t="n">
        <f aca="false">AV4/SUM(AV$3:AV$24)*100</f>
        <v>11.247947454844</v>
      </c>
      <c r="AW30" s="6" t="n">
        <f aca="false">AW4/SUM(AW$3:AW$24)*100</f>
        <v>16.6069295101553</v>
      </c>
      <c r="AX30" s="6" t="n">
        <f aca="false">AX4/SUM(AX$3:AX$24)*100</f>
        <v>16.9056603773585</v>
      </c>
      <c r="AY30" s="6" t="n">
        <f aca="false">AY4/SUM(AY$3:AY$24)*100</f>
        <v>12.6122448979592</v>
      </c>
      <c r="AZ30" s="7" t="n">
        <f aca="false">AZ4/SUM(AZ$3:AZ$24)*100</f>
        <v>9.67987804878049</v>
      </c>
      <c r="BA30" s="7" t="n">
        <f aca="false">BA4/SUM(BA$3:BA$24)*100</f>
        <v>9.88966080915407</v>
      </c>
      <c r="BB30" s="7" t="n">
        <f aca="false">BB4/SUM(BB$3:BB$24)*100</f>
        <v>11.2838915470494</v>
      </c>
      <c r="BC30" s="7" t="n">
        <f aca="false">BC4/SUM(BC$3:BC$24)*100</f>
        <v>10.8160874658337</v>
      </c>
      <c r="BD30" s="8" t="n">
        <f aca="false">BD4/SUM(BD$3:BD$24)*100</f>
        <v>14.7946353730092</v>
      </c>
      <c r="BE30" s="7" t="n">
        <f aca="false">BE4/SUM(BE$3:BE$24)*100</f>
        <v>10.2902374670185</v>
      </c>
      <c r="BF30" s="7" t="n">
        <f aca="false">BF4/SUM(BF$3:BF$24)*100</f>
        <v>10.1098901098901</v>
      </c>
      <c r="BG30" s="7" t="n">
        <f aca="false">BG4/SUM(BG$3:BG$24)*100</f>
        <v>8.23223570190641</v>
      </c>
      <c r="BH30" s="7" t="n">
        <f aca="false">BH4/SUM(BH$3:BH$24)*100</f>
        <v>8.02117263843648</v>
      </c>
      <c r="BI30" s="7" t="n">
        <f aca="false">BI4/SUM(BI$3:BI$24)*100</f>
        <v>11.9479495268139</v>
      </c>
      <c r="BJ30" s="6" t="n">
        <f aca="false">BJ4/SUM(BJ$3:BJ$24)*100</f>
        <v>11.1281070745698</v>
      </c>
      <c r="BK30" s="6" t="n">
        <f aca="false">BK4/SUM(BK$3:BK$24)*100</f>
        <v>14.0845070422535</v>
      </c>
      <c r="BL30" s="6" t="n">
        <f aca="false">BL4/SUM(BL$3:BL$24)*100</f>
        <v>12.8102481985588</v>
      </c>
      <c r="BM30" s="6" t="n">
        <f aca="false">BM4/SUM(BM$3:BM$24)*100</f>
        <v>14.4944707740916</v>
      </c>
      <c r="BN30" s="6" t="n">
        <f aca="false">BN4/SUM(BN$3:BN$24)*100</f>
        <v>19.6184155951887</v>
      </c>
      <c r="BO30" s="6" t="n">
        <f aca="false">BO4/SUM(BO$3:BO$24)*100</f>
        <v>13.0833970925784</v>
      </c>
      <c r="BP30" s="6" t="n">
        <f aca="false">BP4/SUM(BP$3:BP$24)*100</f>
        <v>10.7204116638079</v>
      </c>
      <c r="BQ30" s="6" t="n">
        <f aca="false">BQ4/SUM(BQ$3:BQ$24)*100</f>
        <v>10.8593415989739</v>
      </c>
      <c r="BR30" s="6" t="n">
        <f aca="false">BR4/SUM(BR$3:BR$24)*100</f>
        <v>9.26544240400668</v>
      </c>
      <c r="BS30" s="6" t="n">
        <f aca="false">BS4/SUM(BS$3:BS$24)*100</f>
        <v>13.7023949744798</v>
      </c>
      <c r="BT30" s="7" t="n">
        <f aca="false">BT4/SUM(BT$3:BT$24)*100</f>
        <v>8.60500379075057</v>
      </c>
      <c r="BU30" s="7" t="n">
        <f aca="false">BU4/SUM(BU$3:BU$24)*100</f>
        <v>6.93191140278917</v>
      </c>
      <c r="BV30" s="7" t="n">
        <f aca="false">BV4/SUM(BV$3:BV$24)*100</f>
        <v>9.72778222578063</v>
      </c>
      <c r="BW30" s="7" t="n">
        <f aca="false">BW4/SUM(BW$3:BW$24)*100</f>
        <v>11.4485981308411</v>
      </c>
      <c r="BX30" s="8" t="n">
        <f aca="false">BX4/SUM(BX$3:BX$24)*100</f>
        <v>15.0840336134454</v>
      </c>
      <c r="BY30" s="7" t="n">
        <f aca="false">BY4/SUM(BY$3:BY$24)*100</f>
        <v>7.28971962616823</v>
      </c>
      <c r="BZ30" s="7" t="n">
        <f aca="false">BZ4/SUM(BZ$3:BZ$24)*100</f>
        <v>8.73956960913483</v>
      </c>
      <c r="CA30" s="7" t="n">
        <f aca="false">CA4/SUM(CA$3:CA$24)*100</f>
        <v>7.80653372931693</v>
      </c>
      <c r="CB30" s="7" t="n">
        <f aca="false">CB4/SUM(CB$3:CB$24)*100</f>
        <v>5.56451612903226</v>
      </c>
      <c r="CC30" s="7" t="n">
        <f aca="false">CC4/SUM(CC$3:CC$24)*100</f>
        <v>11.1459968602826</v>
      </c>
      <c r="CD30" s="6" t="n">
        <f aca="false">CD4/SUM(CD$3:CD$24)*100</f>
        <v>14.7875686337225</v>
      </c>
      <c r="CE30" s="6" t="n">
        <f aca="false">CE4/SUM(CE$3:CE$24)*100</f>
        <v>12.9946622492177</v>
      </c>
      <c r="CF30" s="6" t="n">
        <f aca="false">CF4/SUM(CF$3:CF$24)*100</f>
        <v>13.7842112501719</v>
      </c>
      <c r="CG30" s="6" t="n">
        <f aca="false">CG4/SUM(CG$3:CG$24)*100</f>
        <v>7.85781429516416</v>
      </c>
    </row>
    <row r="31" customFormat="false" ht="12.75" hidden="false" customHeight="false" outlineLevel="0" collapsed="false">
      <c r="A31" s="0" t="s">
        <v>97</v>
      </c>
      <c r="B31" s="6" t="n">
        <f aca="false">B5/SUM(B$3:B$24)*100</f>
        <v>15.1987529228371</v>
      </c>
      <c r="C31" s="6" t="n">
        <f aca="false">C5/SUM(C$3:C$24)*100</f>
        <v>9.35765265662173</v>
      </c>
      <c r="D31" s="6" t="n">
        <f aca="false">D5/SUM(D$3:D$24)*100</f>
        <v>16.793893129771</v>
      </c>
      <c r="E31" s="6" t="n">
        <f aca="false">E5/SUM(E$3:E$24)*100</f>
        <v>17.7700348432056</v>
      </c>
      <c r="F31" s="6" t="n">
        <f aca="false">F5/SUM(F$3:F$24)*100</f>
        <v>8.24612808706572</v>
      </c>
      <c r="G31" s="6" t="n">
        <f aca="false">G5/SUM(G$3:G$24)*100</f>
        <v>7.39715189873418</v>
      </c>
      <c r="H31" s="6" t="n">
        <f aca="false">H5/SUM(H$3:H$24)*100</f>
        <v>11.4059405940594</v>
      </c>
      <c r="I31" s="6" t="n">
        <f aca="false">I5/SUM(I$3:I$24)*100</f>
        <v>12.8772635814889</v>
      </c>
      <c r="J31" s="6" t="n">
        <f aca="false">J5/SUM(J$3:J$24)*100</f>
        <v>9.12220309810671</v>
      </c>
      <c r="K31" s="6" t="n">
        <f aca="false">K5/SUM(K$3:K$24)*100</f>
        <v>10.9342270632593</v>
      </c>
      <c r="L31" s="7" t="n">
        <f aca="false">L5/SUM(L$3:L$24)*100</f>
        <v>7.18515594157126</v>
      </c>
      <c r="M31" s="7" t="n">
        <f aca="false">M5/SUM(M$3:M$24)*100</f>
        <v>3.20747056435242</v>
      </c>
      <c r="N31" s="7" t="n">
        <f aca="false">N5/SUM(N$3:N$24)*100</f>
        <v>3.87149917627677</v>
      </c>
      <c r="O31" s="7" t="n">
        <f aca="false">O5/SUM(O$3:O$24)*100</f>
        <v>5.67522783761392</v>
      </c>
      <c r="P31" s="8" t="n">
        <f aca="false">P5/SUM(P$3:P$24)*100</f>
        <v>2.70154373927959</v>
      </c>
      <c r="Q31" s="7" t="n">
        <f aca="false">Q5/SUM(Q$3:Q$24)*100</f>
        <v>8.70764381402679</v>
      </c>
      <c r="R31" s="7" t="n">
        <f aca="false">R5/SUM(R$3:R$24)*100</f>
        <v>3.59712230215827</v>
      </c>
      <c r="S31" s="7" t="n">
        <f aca="false">S5/SUM(S$3:S$24)*100</f>
        <v>3.90350877192983</v>
      </c>
      <c r="T31" s="7" t="n">
        <f aca="false">T5/SUM(T$3:T$24)*100</f>
        <v>2.68041237113402</v>
      </c>
      <c r="U31" s="7" t="n">
        <f aca="false">U5/SUM(U$3:U$24)*100</f>
        <v>6.4929693961952</v>
      </c>
      <c r="V31" s="6" t="n">
        <f aca="false">V5/SUM(V$3:V$24)*100</f>
        <v>5.04970178926441</v>
      </c>
      <c r="W31" s="6" t="n">
        <f aca="false">W5/SUM(W$3:W$24)*100</f>
        <v>12.6307632700504</v>
      </c>
      <c r="X31" s="6" t="n">
        <f aca="false">X5/SUM(X$3:X$24)*100</f>
        <v>17.2716851356515</v>
      </c>
      <c r="Y31" s="6" t="n">
        <f aca="false">Y5/SUM(Y$3:Y$24)*100</f>
        <v>17.7401129943503</v>
      </c>
      <c r="Z31" s="6" t="n">
        <f aca="false">Z5/SUM(Z$3:Z$24)*100</f>
        <v>13.627489262007</v>
      </c>
      <c r="AA31" s="6" t="n">
        <f aca="false">AA5/SUM(AA$3:AA$24)*100</f>
        <v>7.5146771037182</v>
      </c>
      <c r="AB31" s="6" t="n">
        <f aca="false">AB5/SUM(AB$3:AB$24)*100</f>
        <v>8.28821324448147</v>
      </c>
      <c r="AC31" s="6" t="n">
        <f aca="false">AC5/SUM(AC$3:AC$24)*100</f>
        <v>4.80384307445957</v>
      </c>
      <c r="AD31" s="6" t="n">
        <f aca="false">AD5/SUM(AD$3:AD$24)*100</f>
        <v>4.31957186544343</v>
      </c>
      <c r="AE31" s="6" t="n">
        <f aca="false">AE5/SUM(AE$3:AE$24)*100</f>
        <v>7.68297614233724</v>
      </c>
      <c r="AF31" s="7" t="n">
        <f aca="false">AF5/SUM(AF$3:AF$24)*100</f>
        <v>4.67553405884724</v>
      </c>
      <c r="AG31" s="7" t="n">
        <f aca="false">AG5/SUM(AG$3:AG$24)*100</f>
        <v>11.434184675835</v>
      </c>
      <c r="AH31" s="7" t="n">
        <f aca="false">AH5/SUM(AH$3:AH$24)*100</f>
        <v>13.9953987730061</v>
      </c>
      <c r="AI31" s="7" t="n">
        <f aca="false">AI5/SUM(AI$3:AI$24)*100</f>
        <v>14.6032962821004</v>
      </c>
      <c r="AJ31" s="8" t="n">
        <f aca="false">AJ5/SUM(AJ$3:AJ$24)*100</f>
        <v>10.9578242018132</v>
      </c>
      <c r="AK31" s="7" t="n">
        <f aca="false">AK5/SUM(AK$3:AK$24)*100</f>
        <v>5.55114988104679</v>
      </c>
      <c r="AL31" s="7" t="n">
        <f aca="false">AL5/SUM(AL$3:AL$24)*100</f>
        <v>5.9720457433291</v>
      </c>
      <c r="AM31" s="7" t="n">
        <f aca="false">AM5/SUM(AM$3:AM$24)*100</f>
        <v>5.15592515592516</v>
      </c>
      <c r="AN31" s="7" t="n">
        <f aca="false">AN5/SUM(AN$3:AN$24)*100</f>
        <v>4.06753645433615</v>
      </c>
      <c r="AO31" s="7" t="n">
        <f aca="false">AO5/SUM(AO$3:AO$24)*100</f>
        <v>7.16666666666667</v>
      </c>
      <c r="AP31" s="6" t="n">
        <f aca="false">AP5/SUM(AP$3:AP$24)*100</f>
        <v>4.56852791878173</v>
      </c>
      <c r="AQ31" s="6" t="n">
        <f aca="false">AQ5/SUM(AQ$3:AQ$24)*100</f>
        <v>13.9797507788162</v>
      </c>
      <c r="AR31" s="6" t="n">
        <f aca="false">AR5/SUM(AR$3:AR$24)*100</f>
        <v>16.3472378804961</v>
      </c>
      <c r="AS31" s="6" t="n">
        <f aca="false">AS5/SUM(AS$3:AS$24)*100</f>
        <v>17.4674115456238</v>
      </c>
      <c r="AT31" s="6" t="n">
        <f aca="false">AT5/SUM(AT$3:AT$24)*100</f>
        <v>11.6609129267357</v>
      </c>
      <c r="AU31" s="6" t="n">
        <f aca="false">AU5/SUM(AU$3:AU$24)*100</f>
        <v>7.14285714285714</v>
      </c>
      <c r="AV31" s="6" t="n">
        <f aca="false">AV5/SUM(AV$3:AV$24)*100</f>
        <v>6.56814449917898</v>
      </c>
      <c r="AW31" s="6" t="n">
        <f aca="false">AW5/SUM(AW$3:AW$24)*100</f>
        <v>6.05336519315014</v>
      </c>
      <c r="AX31" s="6" t="n">
        <f aca="false">AX5/SUM(AX$3:AX$24)*100</f>
        <v>3.92452830188679</v>
      </c>
      <c r="AY31" s="6" t="n">
        <f aca="false">AY5/SUM(AY$3:AY$24)*100</f>
        <v>7.83673469387755</v>
      </c>
      <c r="AZ31" s="7" t="n">
        <f aca="false">AZ5/SUM(AZ$3:AZ$24)*100</f>
        <v>21.1128048780488</v>
      </c>
      <c r="BA31" s="7" t="n">
        <f aca="false">BA5/SUM(BA$3:BA$24)*100</f>
        <v>10.5843890478137</v>
      </c>
      <c r="BB31" s="7" t="n">
        <f aca="false">BB5/SUM(BB$3:BB$24)*100</f>
        <v>9.96810207336523</v>
      </c>
      <c r="BC31" s="7" t="n">
        <f aca="false">BC5/SUM(BC$3:BC$24)*100</f>
        <v>19.6798125732136</v>
      </c>
      <c r="BD31" s="8" t="n">
        <f aca="false">BD5/SUM(BD$3:BD$24)*100</f>
        <v>8.34031852472758</v>
      </c>
      <c r="BE31" s="7" t="n">
        <f aca="false">BE5/SUM(BE$3:BE$24)*100</f>
        <v>24.9905767056163</v>
      </c>
      <c r="BF31" s="7" t="n">
        <f aca="false">BF5/SUM(BF$3:BF$24)*100</f>
        <v>14.2857142857143</v>
      </c>
      <c r="BG31" s="7" t="n">
        <f aca="false">BG5/SUM(BG$3:BG$24)*100</f>
        <v>9.96533795493934</v>
      </c>
      <c r="BH31" s="7" t="n">
        <f aca="false">BH5/SUM(BH$3:BH$24)*100</f>
        <v>10.6270358306189</v>
      </c>
      <c r="BI31" s="7" t="n">
        <f aca="false">BI5/SUM(BI$3:BI$24)*100</f>
        <v>16.5220820189274</v>
      </c>
      <c r="BJ31" s="6" t="n">
        <f aca="false">BJ5/SUM(BJ$3:BJ$24)*100</f>
        <v>10.6692160611855</v>
      </c>
      <c r="BK31" s="6" t="n">
        <f aca="false">BK5/SUM(BK$3:BK$24)*100</f>
        <v>5.4728370221328</v>
      </c>
      <c r="BL31" s="6" t="n">
        <f aca="false">BL5/SUM(BL$3:BL$24)*100</f>
        <v>5.48438751000801</v>
      </c>
      <c r="BM31" s="6" t="n">
        <f aca="false">BM5/SUM(BM$3:BM$24)*100</f>
        <v>9.16271721958926</v>
      </c>
      <c r="BN31" s="6" t="n">
        <f aca="false">BN5/SUM(BN$3:BN$24)*100</f>
        <v>4.56242223143924</v>
      </c>
      <c r="BO31" s="6" t="n">
        <f aca="false">BO5/SUM(BO$3:BO$24)*100</f>
        <v>13.0833970925784</v>
      </c>
      <c r="BP31" s="6" t="n">
        <f aca="false">BP5/SUM(BP$3:BP$24)*100</f>
        <v>7.24699828473413</v>
      </c>
      <c r="BQ31" s="6" t="n">
        <f aca="false">BQ5/SUM(BQ$3:BQ$24)*100</f>
        <v>5.13039760581445</v>
      </c>
      <c r="BR31" s="6" t="n">
        <f aca="false">BR5/SUM(BR$3:BR$24)*100</f>
        <v>5.30050083472454</v>
      </c>
      <c r="BS31" s="6" t="n">
        <f aca="false">BS5/SUM(BS$3:BS$24)*100</f>
        <v>9.22654102866117</v>
      </c>
      <c r="BT31" s="7" t="n">
        <f aca="false">BT5/SUM(BT$3:BT$24)*100</f>
        <v>16.3760424564064</v>
      </c>
      <c r="BU31" s="7" t="n">
        <f aca="false">BU5/SUM(BU$3:BU$24)*100</f>
        <v>7.54716981132076</v>
      </c>
      <c r="BV31" s="7" t="n">
        <f aca="false">BV5/SUM(BV$3:BV$24)*100</f>
        <v>7.32586068855084</v>
      </c>
      <c r="BW31" s="7" t="n">
        <f aca="false">BW5/SUM(BW$3:BW$24)*100</f>
        <v>13.8629283489097</v>
      </c>
      <c r="BX31" s="8" t="n">
        <f aca="false">BX5/SUM(BX$3:BX$24)*100</f>
        <v>6.80672268907563</v>
      </c>
      <c r="BY31" s="7" t="n">
        <f aca="false">BY5/SUM(BY$3:BY$24)*100</f>
        <v>19.7383177570093</v>
      </c>
      <c r="BZ31" s="7" t="n">
        <f aca="false">BZ5/SUM(BZ$3:BZ$24)*100</f>
        <v>9.79358805445762</v>
      </c>
      <c r="CA31" s="7" t="n">
        <f aca="false">CA5/SUM(CA$3:CA$24)*100</f>
        <v>7.8913873568095</v>
      </c>
      <c r="CB31" s="7" t="n">
        <f aca="false">CB5/SUM(CB$3:CB$24)*100</f>
        <v>7.74193548387097</v>
      </c>
      <c r="CC31" s="7" t="n">
        <f aca="false">CC5/SUM(CC$3:CC$24)*100</f>
        <v>12.8335949764521</v>
      </c>
      <c r="CD31" s="6" t="n">
        <f aca="false">CD5/SUM(CD$3:CD$24)*100</f>
        <v>9.8725944879791</v>
      </c>
      <c r="CE31" s="6" t="n">
        <f aca="false">CE5/SUM(CE$3:CE$24)*100</f>
        <v>11.8203570771213</v>
      </c>
      <c r="CF31" s="6" t="n">
        <f aca="false">CF5/SUM(CF$3:CF$24)*100</f>
        <v>7.75340393343419</v>
      </c>
      <c r="CG31" s="6" t="n">
        <f aca="false">CG5/SUM(CG$3:CG$24)*100</f>
        <v>6.31897782265084</v>
      </c>
    </row>
    <row r="32" customFormat="false" ht="12.75" hidden="false" customHeight="false" outlineLevel="0" collapsed="false">
      <c r="A32" s="0" t="s">
        <v>98</v>
      </c>
      <c r="B32" s="6" t="n">
        <f aca="false">B6/SUM(B$3:B$24)*100</f>
        <v>8.3398285268901</v>
      </c>
      <c r="C32" s="6" t="n">
        <f aca="false">C6/SUM(C$3:C$24)*100</f>
        <v>9.95241871530531</v>
      </c>
      <c r="D32" s="6" t="n">
        <f aca="false">D6/SUM(D$3:D$24)*100</f>
        <v>9.4817195660908</v>
      </c>
      <c r="E32" s="6" t="n">
        <f aca="false">E6/SUM(E$3:E$24)*100</f>
        <v>8.51722802942315</v>
      </c>
      <c r="F32" s="6" t="n">
        <f aca="false">F6/SUM(F$3:F$24)*100</f>
        <v>16.2829635830892</v>
      </c>
      <c r="G32" s="6" t="n">
        <f aca="false">G6/SUM(G$3:G$24)*100</f>
        <v>7.99050632911392</v>
      </c>
      <c r="H32" s="6" t="n">
        <f aca="false">H6/SUM(H$3:H$24)*100</f>
        <v>11.1683168316832</v>
      </c>
      <c r="I32" s="6" t="n">
        <f aca="false">I6/SUM(I$3:I$24)*100</f>
        <v>12.1931589537223</v>
      </c>
      <c r="J32" s="6" t="n">
        <f aca="false">J6/SUM(J$3:J$24)*100</f>
        <v>12.736660929432</v>
      </c>
      <c r="K32" s="6" t="n">
        <f aca="false">K6/SUM(K$3:K$24)*100</f>
        <v>10.8504398826979</v>
      </c>
      <c r="L32" s="7" t="n">
        <f aca="false">L6/SUM(L$3:L$24)*100</f>
        <v>5.44808527437821</v>
      </c>
      <c r="M32" s="7" t="n">
        <f aca="false">M6/SUM(M$3:M$24)*100</f>
        <v>7.59236703207471</v>
      </c>
      <c r="N32" s="7" t="n">
        <f aca="false">N6/SUM(N$3:N$24)*100</f>
        <v>10.4200988467875</v>
      </c>
      <c r="O32" s="7" t="n">
        <f aca="false">O6/SUM(O$3:O$24)*100</f>
        <v>6.83512841756421</v>
      </c>
      <c r="P32" s="8" t="n">
        <f aca="false">P6/SUM(P$3:P$24)*100</f>
        <v>11.0205831903945</v>
      </c>
      <c r="Q32" s="7" t="n">
        <f aca="false">Q6/SUM(Q$3:Q$24)*100</f>
        <v>7.28920409771474</v>
      </c>
      <c r="R32" s="7" t="n">
        <f aca="false">R6/SUM(R$3:R$24)*100</f>
        <v>7.37410071942446</v>
      </c>
      <c r="S32" s="7" t="n">
        <f aca="false">S6/SUM(S$3:S$24)*100</f>
        <v>10.1754385964912</v>
      </c>
      <c r="T32" s="7" t="n">
        <f aca="false">T6/SUM(T$3:T$24)*100</f>
        <v>7.05154639175258</v>
      </c>
      <c r="U32" s="7" t="n">
        <f aca="false">U6/SUM(U$3:U$24)*100</f>
        <v>8.89164598842018</v>
      </c>
      <c r="V32" s="6" t="n">
        <f aca="false">V6/SUM(V$3:V$24)*100</f>
        <v>9.58250497017893</v>
      </c>
      <c r="W32" s="6" t="n">
        <f aca="false">W6/SUM(W$3:W$24)*100</f>
        <v>7.78767919411081</v>
      </c>
      <c r="X32" s="6" t="n">
        <f aca="false">X6/SUM(X$3:X$24)*100</f>
        <v>6.03744745892243</v>
      </c>
      <c r="Y32" s="6" t="n">
        <f aca="false">Y6/SUM(Y$3:Y$24)*100</f>
        <v>6.13935969868173</v>
      </c>
      <c r="Z32" s="6" t="n">
        <f aca="false">Z6/SUM(Z$3:Z$24)*100</f>
        <v>6.7551737602499</v>
      </c>
      <c r="AA32" s="6" t="n">
        <f aca="false">AA6/SUM(AA$3:AA$24)*100</f>
        <v>8.80626223091977</v>
      </c>
      <c r="AB32" s="6" t="n">
        <f aca="false">AB6/SUM(AB$3:AB$24)*100</f>
        <v>9.66264056643065</v>
      </c>
      <c r="AC32" s="6" t="n">
        <f aca="false">AC6/SUM(AC$3:AC$24)*100</f>
        <v>12.6501200960769</v>
      </c>
      <c r="AD32" s="6" t="n">
        <f aca="false">AD6/SUM(AD$3:AD$24)*100</f>
        <v>10.2064220183486</v>
      </c>
      <c r="AE32" s="6" t="n">
        <f aca="false">AE6/SUM(AE$3:AE$24)*100</f>
        <v>9.13869793772746</v>
      </c>
      <c r="AF32" s="7" t="n">
        <f aca="false">AF6/SUM(AF$3:AF$24)*100</f>
        <v>9.23014913341395</v>
      </c>
      <c r="AG32" s="7" t="n">
        <f aca="false">AG6/SUM(AG$3:AG$24)*100</f>
        <v>10.2161100196464</v>
      </c>
      <c r="AH32" s="7" t="n">
        <f aca="false">AH6/SUM(AH$3:AH$24)*100</f>
        <v>6.44171779141104</v>
      </c>
      <c r="AI32" s="7" t="n">
        <f aca="false">AI6/SUM(AI$3:AI$24)*100</f>
        <v>8.4706784208509</v>
      </c>
      <c r="AJ32" s="8" t="n">
        <f aca="false">AJ6/SUM(AJ$3:AJ$24)*100</f>
        <v>9.6570752857706</v>
      </c>
      <c r="AK32" s="7" t="n">
        <f aca="false">AK6/SUM(AK$3:AK$24)*100</f>
        <v>11.1022997620936</v>
      </c>
      <c r="AL32" s="7" t="n">
        <f aca="false">AL6/SUM(AL$3:AL$24)*100</f>
        <v>11.2664125370606</v>
      </c>
      <c r="AM32" s="7" t="n">
        <f aca="false">AM6/SUM(AM$3:AM$24)*100</f>
        <v>12.3492723492724</v>
      </c>
      <c r="AN32" s="7" t="n">
        <f aca="false">AN6/SUM(AN$3:AN$24)*100</f>
        <v>11.7421335379893</v>
      </c>
      <c r="AO32" s="7" t="n">
        <f aca="false">AO6/SUM(AO$3:AO$24)*100</f>
        <v>9.95833333333333</v>
      </c>
      <c r="AP32" s="6" t="n">
        <f aca="false">AP6/SUM(AP$3:AP$24)*100</f>
        <v>10.97227645451</v>
      </c>
      <c r="AQ32" s="6" t="n">
        <f aca="false">AQ6/SUM(AQ$3:AQ$24)*100</f>
        <v>9.85202492211838</v>
      </c>
      <c r="AR32" s="6" t="n">
        <f aca="false">AR6/SUM(AR$3:AR$24)*100</f>
        <v>6.50131529500188</v>
      </c>
      <c r="AS32" s="6" t="n">
        <f aca="false">AS6/SUM(AS$3:AS$24)*100</f>
        <v>8.64059590316574</v>
      </c>
      <c r="AT32" s="6" t="n">
        <f aca="false">AT6/SUM(AT$3:AT$24)*100</f>
        <v>8.74568469505178</v>
      </c>
      <c r="AU32" s="6" t="n">
        <f aca="false">AU6/SUM(AU$3:AU$24)*100</f>
        <v>11.5444015444015</v>
      </c>
      <c r="AV32" s="6" t="n">
        <f aca="false">AV6/SUM(AV$3:AV$24)*100</f>
        <v>13.5878489326765</v>
      </c>
      <c r="AW32" s="6" t="n">
        <f aca="false">AW6/SUM(AW$3:AW$24)*100</f>
        <v>11.3500597371565</v>
      </c>
      <c r="AX32" s="6" t="n">
        <f aca="false">AX6/SUM(AX$3:AX$24)*100</f>
        <v>12.6415094339623</v>
      </c>
      <c r="AY32" s="6" t="n">
        <f aca="false">AY6/SUM(AY$3:AY$24)*100</f>
        <v>10.8979591836735</v>
      </c>
      <c r="AZ32" s="7" t="n">
        <f aca="false">AZ6/SUM(AZ$3:AZ$24)*100</f>
        <v>7.35518292682927</v>
      </c>
      <c r="BA32" s="7" t="n">
        <f aca="false">BA6/SUM(BA$3:BA$24)*100</f>
        <v>11.606048222313</v>
      </c>
      <c r="BB32" s="7" t="n">
        <f aca="false">BB6/SUM(BB$3:BB$24)*100</f>
        <v>13.755980861244</v>
      </c>
      <c r="BC32" s="7" t="n">
        <f aca="false">BC6/SUM(BC$3:BC$24)*100</f>
        <v>9.41038656774697</v>
      </c>
      <c r="BD32" s="8" t="n">
        <f aca="false">BD6/SUM(BD$3:BD$24)*100</f>
        <v>15.0880134115675</v>
      </c>
      <c r="BE32" s="7" t="n">
        <f aca="false">BE6/SUM(BE$3:BE$24)*100</f>
        <v>7.72710139464757</v>
      </c>
      <c r="BF32" s="7" t="n">
        <f aca="false">BF6/SUM(BF$3:BF$24)*100</f>
        <v>9.93406593406593</v>
      </c>
      <c r="BG32" s="7" t="n">
        <f aca="false">BG6/SUM(BG$3:BG$24)*100</f>
        <v>15.2946273830156</v>
      </c>
      <c r="BH32" s="7" t="n">
        <f aca="false">BH6/SUM(BH$3:BH$24)*100</f>
        <v>11.7263843648208</v>
      </c>
      <c r="BI32" s="7" t="n">
        <f aca="false">BI6/SUM(BI$3:BI$24)*100</f>
        <v>11.5536277602524</v>
      </c>
      <c r="BJ32" s="6" t="n">
        <f aca="false">BJ6/SUM(BJ$3:BJ$24)*100</f>
        <v>8.03059273422562</v>
      </c>
      <c r="BK32" s="6" t="n">
        <f aca="false">BK6/SUM(BK$3:BK$24)*100</f>
        <v>9.21529175050302</v>
      </c>
      <c r="BL32" s="6" t="n">
        <f aca="false">BL6/SUM(BL$3:BL$24)*100</f>
        <v>12.8502802241793</v>
      </c>
      <c r="BM32" s="6" t="n">
        <f aca="false">BM6/SUM(BM$3:BM$24)*100</f>
        <v>9.67614533965245</v>
      </c>
      <c r="BN32" s="6" t="n">
        <f aca="false">BN6/SUM(BN$3:BN$24)*100</f>
        <v>12.2770634591456</v>
      </c>
      <c r="BO32" s="6" t="n">
        <f aca="false">BO6/SUM(BO$3:BO$24)*100</f>
        <v>7.91889824024484</v>
      </c>
      <c r="BP32" s="6" t="n">
        <f aca="false">BP6/SUM(BP$3:BP$24)*100</f>
        <v>11.2349914236707</v>
      </c>
      <c r="BQ32" s="6" t="n">
        <f aca="false">BQ6/SUM(BQ$3:BQ$24)*100</f>
        <v>13.5100470286447</v>
      </c>
      <c r="BR32" s="6" t="n">
        <f aca="false">BR6/SUM(BR$3:BR$24)*100</f>
        <v>10.6010016694491</v>
      </c>
      <c r="BS32" s="6" t="n">
        <f aca="false">BS6/SUM(BS$3:BS$24)*100</f>
        <v>10.7970160973695</v>
      </c>
      <c r="BT32" s="7" t="n">
        <f aca="false">BT6/SUM(BT$3:BT$24)*100</f>
        <v>8.49128127369219</v>
      </c>
      <c r="BU32" s="7" t="n">
        <f aca="false">BU6/SUM(BU$3:BU$24)*100</f>
        <v>11.4848236259229</v>
      </c>
      <c r="BV32" s="7" t="n">
        <f aca="false">BV6/SUM(BV$3:BV$24)*100</f>
        <v>14.4515612489992</v>
      </c>
      <c r="BW32" s="7" t="n">
        <f aca="false">BW6/SUM(BW$3:BW$24)*100</f>
        <v>11.8769470404984</v>
      </c>
      <c r="BX32" s="8" t="n">
        <f aca="false">BX6/SUM(BX$3:BX$24)*100</f>
        <v>13.9495798319328</v>
      </c>
      <c r="BY32" s="7" t="n">
        <f aca="false">BY6/SUM(BY$3:BY$24)*100</f>
        <v>9.79439252336449</v>
      </c>
      <c r="BZ32" s="7" t="n">
        <f aca="false">BZ6/SUM(BZ$3:BZ$24)*100</f>
        <v>10.8476064997804</v>
      </c>
      <c r="CA32" s="7" t="n">
        <f aca="false">CA6/SUM(CA$3:CA$24)*100</f>
        <v>15.4009333899024</v>
      </c>
      <c r="CB32" s="7" t="n">
        <f aca="false">CB6/SUM(CB$3:CB$24)*100</f>
        <v>11.8951612903226</v>
      </c>
      <c r="CC32" s="7" t="n">
        <f aca="false">CC6/SUM(CC$3:CC$24)*100</f>
        <v>11.6562009419152</v>
      </c>
      <c r="CD32" s="6" t="n">
        <f aca="false">CD6/SUM(CD$3:CD$24)*100</f>
        <v>8.37997761074684</v>
      </c>
      <c r="CE32" s="6" t="n">
        <f aca="false">CE6/SUM(CE$3:CE$24)*100</f>
        <v>5.68746548868029</v>
      </c>
      <c r="CF32" s="6" t="n">
        <f aca="false">CF6/SUM(CF$3:CF$24)*100</f>
        <v>6.54655480676661</v>
      </c>
      <c r="CG32" s="6" t="n">
        <f aca="false">CG6/SUM(CG$3:CG$24)*100</f>
        <v>4.75228910629113</v>
      </c>
    </row>
    <row r="33" customFormat="false" ht="12.75" hidden="false" customHeight="false" outlineLevel="0" collapsed="false">
      <c r="A33" s="0" t="s">
        <v>99</v>
      </c>
      <c r="B33" s="6" t="n">
        <f aca="false">B7/SUM(B$3:B$24)*100</f>
        <v>6.858924395947</v>
      </c>
      <c r="C33" s="6" t="n">
        <f aca="false">C7/SUM(C$3:C$24)*100</f>
        <v>4.59952418715305</v>
      </c>
      <c r="D33" s="6" t="n">
        <f aca="false">D7/SUM(D$3:D$24)*100</f>
        <v>6.62916834069908</v>
      </c>
      <c r="E33" s="6" t="n">
        <f aca="false">E7/SUM(E$3:E$24)*100</f>
        <v>5.07162214479288</v>
      </c>
      <c r="F33" s="6" t="n">
        <f aca="false">F7/SUM(F$3:F$24)*100</f>
        <v>6.23691921305986</v>
      </c>
      <c r="G33" s="6" t="n">
        <f aca="false">G7/SUM(G$3:G$24)*100</f>
        <v>4.66772151898734</v>
      </c>
      <c r="H33" s="6" t="n">
        <f aca="false">H7/SUM(H$3:H$24)*100</f>
        <v>5.14851485148515</v>
      </c>
      <c r="I33" s="6" t="n">
        <f aca="false">I7/SUM(I$3:I$24)*100</f>
        <v>7.56539235412475</v>
      </c>
      <c r="J33" s="6" t="n">
        <f aca="false">J7/SUM(J$3:J$24)*100</f>
        <v>5.37865748709122</v>
      </c>
      <c r="K33" s="6" t="n">
        <f aca="false">K7/SUM(K$3:K$24)*100</f>
        <v>4.31503979891077</v>
      </c>
      <c r="L33" s="7" t="n">
        <f aca="false">L7/SUM(L$3:L$24)*100</f>
        <v>6.4745361231741</v>
      </c>
      <c r="M33" s="7" t="n">
        <f aca="false">M7/SUM(M$3:M$24)*100</f>
        <v>6.94275274056029</v>
      </c>
      <c r="N33" s="7" t="n">
        <f aca="false">N7/SUM(N$3:N$24)*100</f>
        <v>6.91927512355848</v>
      </c>
      <c r="O33" s="7" t="n">
        <f aca="false">O7/SUM(O$3:O$24)*100</f>
        <v>4.72245236122618</v>
      </c>
      <c r="P33" s="8" t="n">
        <f aca="false">P7/SUM(P$3:P$24)*100</f>
        <v>6.21783876500858</v>
      </c>
      <c r="Q33" s="7" t="n">
        <f aca="false">Q7/SUM(Q$3:Q$24)*100</f>
        <v>6.14657210401891</v>
      </c>
      <c r="R33" s="7" t="n">
        <f aca="false">R7/SUM(R$3:R$24)*100</f>
        <v>2.20323741007194</v>
      </c>
      <c r="S33" s="7" t="n">
        <f aca="false">S7/SUM(S$3:S$24)*100</f>
        <v>6.14035087719298</v>
      </c>
      <c r="T33" s="7" t="n">
        <f aca="false">T7/SUM(T$3:T$24)*100</f>
        <v>5.52577319587629</v>
      </c>
      <c r="U33" s="7" t="n">
        <f aca="false">U7/SUM(U$3:U$24)*100</f>
        <v>5.66583953680728</v>
      </c>
      <c r="V33" s="6" t="n">
        <f aca="false">V7/SUM(V$3:V$24)*100</f>
        <v>9.06560636182903</v>
      </c>
      <c r="W33" s="6" t="n">
        <f aca="false">W7/SUM(W$3:W$24)*100</f>
        <v>7.20650910499806</v>
      </c>
      <c r="X33" s="6" t="n">
        <f aca="false">X7/SUM(X$3:X$24)*100</f>
        <v>8.0626671761559</v>
      </c>
      <c r="Y33" s="6" t="n">
        <f aca="false">Y7/SUM(Y$3:Y$24)*100</f>
        <v>6.25235404896422</v>
      </c>
      <c r="Z33" s="6" t="n">
        <f aca="false">Z7/SUM(Z$3:Z$24)*100</f>
        <v>6.01327606403749</v>
      </c>
      <c r="AA33" s="6" t="n">
        <f aca="false">AA7/SUM(AA$3:AA$24)*100</f>
        <v>6.96673189823875</v>
      </c>
      <c r="AB33" s="6" t="n">
        <f aca="false">AB7/SUM(AB$3:AB$24)*100</f>
        <v>8.91295293627655</v>
      </c>
      <c r="AC33" s="6" t="n">
        <f aca="false">AC7/SUM(AC$3:AC$24)*100</f>
        <v>8.24659727782226</v>
      </c>
      <c r="AD33" s="6" t="n">
        <f aca="false">AD7/SUM(AD$3:AD$24)*100</f>
        <v>11.1238532110092</v>
      </c>
      <c r="AE33" s="6" t="n">
        <f aca="false">AE7/SUM(AE$3:AE$24)*100</f>
        <v>5.74201374848362</v>
      </c>
      <c r="AF33" s="7" t="n">
        <f aca="false">AF7/SUM(AF$3:AF$24)*100</f>
        <v>8.22249093107618</v>
      </c>
      <c r="AG33" s="7" t="n">
        <f aca="false">AG7/SUM(AG$3:AG$24)*100</f>
        <v>7.07269155206287</v>
      </c>
      <c r="AH33" s="7" t="n">
        <f aca="false">AH7/SUM(AH$3:AH$24)*100</f>
        <v>7.82208588957055</v>
      </c>
      <c r="AI33" s="7" t="n">
        <f aca="false">AI7/SUM(AI$3:AI$24)*100</f>
        <v>6.36259103104638</v>
      </c>
      <c r="AJ33" s="8" t="n">
        <f aca="false">AJ7/SUM(AJ$3:AJ$24)*100</f>
        <v>6.62199448167127</v>
      </c>
      <c r="AK33" s="7" t="n">
        <f aca="false">AK7/SUM(AK$3:AK$24)*100</f>
        <v>6.50277557494052</v>
      </c>
      <c r="AL33" s="7" t="n">
        <f aca="false">AL7/SUM(AL$3:AL$24)*100</f>
        <v>8.59805167301991</v>
      </c>
      <c r="AM33" s="7" t="n">
        <f aca="false">AM7/SUM(AM$3:AM$24)*100</f>
        <v>7.81704781704782</v>
      </c>
      <c r="AN33" s="7" t="n">
        <f aca="false">AN7/SUM(AN$3:AN$24)*100</f>
        <v>10.2839600920952</v>
      </c>
      <c r="AO33" s="7" t="n">
        <f aca="false">AO7/SUM(AO$3:AO$24)*100</f>
        <v>5.125</v>
      </c>
      <c r="AP33" s="6" t="n">
        <f aca="false">AP7/SUM(AP$3:AP$24)*100</f>
        <v>8.51229988285826</v>
      </c>
      <c r="AQ33" s="6" t="n">
        <f aca="false">AQ7/SUM(AQ$3:AQ$24)*100</f>
        <v>6.73676012461059</v>
      </c>
      <c r="AR33" s="6" t="n">
        <f aca="false">AR7/SUM(AR$3:AR$24)*100</f>
        <v>7.81661029688087</v>
      </c>
      <c r="AS33" s="6" t="n">
        <f aca="false">AS7/SUM(AS$3:AS$24)*100</f>
        <v>7.00186219739292</v>
      </c>
      <c r="AT33" s="6" t="n">
        <f aca="false">AT7/SUM(AT$3:AT$24)*100</f>
        <v>5.71538166474875</v>
      </c>
      <c r="AU33" s="6" t="n">
        <f aca="false">AU7/SUM(AU$3:AU$24)*100</f>
        <v>6.44787644787645</v>
      </c>
      <c r="AV33" s="6" t="n">
        <f aca="false">AV7/SUM(AV$3:AV$24)*100</f>
        <v>9.77011494252874</v>
      </c>
      <c r="AW33" s="6" t="n">
        <f aca="false">AW7/SUM(AW$3:AW$24)*100</f>
        <v>8.40302668259658</v>
      </c>
      <c r="AX33" s="6" t="n">
        <f aca="false">AX7/SUM(AX$3:AX$24)*100</f>
        <v>9.43396226415094</v>
      </c>
      <c r="AY33" s="6" t="n">
        <f aca="false">AY7/SUM(AY$3:AY$24)*100</f>
        <v>5.18367346938776</v>
      </c>
      <c r="AZ33" s="7" t="n">
        <f aca="false">AZ7/SUM(AZ$3:AZ$24)*100</f>
        <v>6.9359756097561</v>
      </c>
      <c r="BA33" s="7" t="n">
        <f aca="false">BA7/SUM(BA$3:BA$24)*100</f>
        <v>6.90641601961586</v>
      </c>
      <c r="BB33" s="7" t="n">
        <f aca="false">BB7/SUM(BB$3:BB$24)*100</f>
        <v>6.89792663476874</v>
      </c>
      <c r="BC33" s="7" t="n">
        <f aca="false">BC7/SUM(BC$3:BC$24)*100</f>
        <v>5.38852010933229</v>
      </c>
      <c r="BD33" s="8" t="n">
        <f aca="false">BD7/SUM(BD$3:BD$24)*100</f>
        <v>7.50209555741827</v>
      </c>
      <c r="BE33" s="7" t="n">
        <f aca="false">BE7/SUM(BE$3:BE$24)*100</f>
        <v>5.20165849981153</v>
      </c>
      <c r="BF33" s="7" t="n">
        <f aca="false">BF7/SUM(BF$3:BF$24)*100</f>
        <v>4.26373626373626</v>
      </c>
      <c r="BG33" s="7" t="n">
        <f aca="false">BG7/SUM(BG$3:BG$24)*100</f>
        <v>7.71230502599653</v>
      </c>
      <c r="BH33" s="7" t="n">
        <f aca="false">BH7/SUM(BH$3:BH$24)*100</f>
        <v>7.28827361563518</v>
      </c>
      <c r="BI33" s="7" t="n">
        <f aca="false">BI7/SUM(BI$3:BI$24)*100</f>
        <v>6.66403785488959</v>
      </c>
      <c r="BJ33" s="6" t="n">
        <f aca="false">BJ7/SUM(BJ$3:BJ$24)*100</f>
        <v>7.95411089866157</v>
      </c>
      <c r="BK33" s="6" t="n">
        <f aca="false">BK7/SUM(BK$3:BK$24)*100</f>
        <v>7.00201207243461</v>
      </c>
      <c r="BL33" s="6" t="n">
        <f aca="false">BL7/SUM(BL$3:BL$24)*100</f>
        <v>9.60768614891914</v>
      </c>
      <c r="BM33" s="6" t="n">
        <f aca="false">BM7/SUM(BM$3:BM$24)*100</f>
        <v>5.13428120063191</v>
      </c>
      <c r="BN33" s="6" t="n">
        <f aca="false">BN7/SUM(BN$3:BN$24)*100</f>
        <v>7.25839900456242</v>
      </c>
      <c r="BO33" s="6" t="n">
        <f aca="false">BO7/SUM(BO$3:BO$24)*100</f>
        <v>7.76587605202754</v>
      </c>
      <c r="BP33" s="6" t="n">
        <f aca="false">BP7/SUM(BP$3:BP$24)*100</f>
        <v>4.63121783876501</v>
      </c>
      <c r="BQ33" s="6" t="n">
        <f aca="false">BQ7/SUM(BQ$3:BQ$24)*100</f>
        <v>7.99486960239419</v>
      </c>
      <c r="BR33" s="6" t="n">
        <f aca="false">BR7/SUM(BR$3:BR$24)*100</f>
        <v>7.30383973288815</v>
      </c>
      <c r="BS33" s="6" t="n">
        <f aca="false">BS7/SUM(BS$3:BS$24)*100</f>
        <v>5.85001963093836</v>
      </c>
      <c r="BT33" s="7" t="n">
        <f aca="false">BT7/SUM(BT$3:BT$24)*100</f>
        <v>6.5959059893859</v>
      </c>
      <c r="BU33" s="7" t="n">
        <f aca="false">BU7/SUM(BU$3:BU$24)*100</f>
        <v>6.39868744872847</v>
      </c>
      <c r="BV33" s="7" t="n">
        <f aca="false">BV7/SUM(BV$3:BV$24)*100</f>
        <v>7.88630904723779</v>
      </c>
      <c r="BW33" s="7" t="n">
        <f aca="false">BW7/SUM(BW$3:BW$24)*100</f>
        <v>4.67289719626168</v>
      </c>
      <c r="BX33" s="8" t="n">
        <f aca="false">BX7/SUM(BX$3:BX$24)*100</f>
        <v>7.22689075630252</v>
      </c>
      <c r="BY33" s="7" t="n">
        <f aca="false">BY7/SUM(BY$3:BY$24)*100</f>
        <v>6.39252336448598</v>
      </c>
      <c r="BZ33" s="7" t="n">
        <f aca="false">BZ7/SUM(BZ$3:BZ$24)*100</f>
        <v>4.17215634606939</v>
      </c>
      <c r="CA33" s="7" t="n">
        <f aca="false">CA7/SUM(CA$3:CA$24)*100</f>
        <v>7.93381417055579</v>
      </c>
      <c r="CB33" s="7" t="n">
        <f aca="false">CB7/SUM(CB$3:CB$24)*100</f>
        <v>6.85483870967742</v>
      </c>
      <c r="CC33" s="7" t="n">
        <f aca="false">CC7/SUM(CC$3:CC$24)*100</f>
        <v>6.5541601255887</v>
      </c>
      <c r="CD33" s="6" t="n">
        <f aca="false">CD7/SUM(CD$3:CD$24)*100</f>
        <v>7.80425395810011</v>
      </c>
      <c r="CE33" s="6" t="n">
        <f aca="false">CE7/SUM(CE$3:CE$24)*100</f>
        <v>6.33167678998712</v>
      </c>
      <c r="CF33" s="6" t="n">
        <f aca="false">CF7/SUM(CF$3:CF$24)*100</f>
        <v>8.16944024205749</v>
      </c>
      <c r="CG33" s="6" t="n">
        <f aca="false">CG7/SUM(CG$3:CG$24)*100</f>
        <v>5.11436827629426</v>
      </c>
    </row>
    <row r="34" customFormat="false" ht="12.75" hidden="false" customHeight="false" outlineLevel="0" collapsed="false">
      <c r="A34" s="0" t="s">
        <v>100</v>
      </c>
      <c r="B34" s="6" t="n">
        <f aca="false">B8/SUM(B$3:B$24)*100</f>
        <v>3.70226032735776</v>
      </c>
      <c r="C34" s="6" t="n">
        <f aca="false">C8/SUM(C$3:C$24)*100</f>
        <v>6.26486915146709</v>
      </c>
      <c r="D34" s="6" t="n">
        <f aca="false">D8/SUM(D$3:D$24)*100</f>
        <v>1.16512655685014</v>
      </c>
      <c r="E34" s="6" t="n">
        <f aca="false">E8/SUM(E$3:E$24)*100</f>
        <v>4.10375532326752</v>
      </c>
      <c r="F34" s="6" t="n">
        <f aca="false">F8/SUM(F$3:F$24)*100</f>
        <v>2.7208036835496</v>
      </c>
      <c r="G34" s="6" t="n">
        <f aca="false">G8/SUM(G$3:G$24)*100</f>
        <v>13.251582278481</v>
      </c>
      <c r="H34" s="6" t="n">
        <f aca="false">H8/SUM(H$3:H$24)*100</f>
        <v>5.14851485148515</v>
      </c>
      <c r="I34" s="6" t="n">
        <f aca="false">I8/SUM(I$3:I$24)*100</f>
        <v>3.34004024144869</v>
      </c>
      <c r="J34" s="6" t="n">
        <f aca="false">J8/SUM(J$3:J$24)*100</f>
        <v>6.92771084337349</v>
      </c>
      <c r="K34" s="6" t="n">
        <f aca="false">K8/SUM(K$3:K$24)*100</f>
        <v>5.06912442396313</v>
      </c>
      <c r="L34" s="7" t="n">
        <f aca="false">L8/SUM(L$3:L$24)*100</f>
        <v>5.68495854717726</v>
      </c>
      <c r="M34" s="7" t="n">
        <f aca="false">M8/SUM(M$3:M$24)*100</f>
        <v>5.88712951684937</v>
      </c>
      <c r="N34" s="7" t="n">
        <f aca="false">N8/SUM(N$3:N$24)*100</f>
        <v>4.36573311367381</v>
      </c>
      <c r="O34" s="7" t="n">
        <f aca="false">O8/SUM(O$3:O$24)*100</f>
        <v>1.24275062137531</v>
      </c>
      <c r="P34" s="8" t="n">
        <f aca="false">P8/SUM(P$3:P$24)*100</f>
        <v>2.87307032590052</v>
      </c>
      <c r="Q34" s="7" t="n">
        <f aca="false">Q8/SUM(Q$3:Q$24)*100</f>
        <v>3.38849487785658</v>
      </c>
      <c r="R34" s="7" t="n">
        <f aca="false">R8/SUM(R$3:R$24)*100</f>
        <v>5.84532374100719</v>
      </c>
      <c r="S34" s="7" t="n">
        <f aca="false">S8/SUM(S$3:S$24)*100</f>
        <v>6.31578947368421</v>
      </c>
      <c r="T34" s="7" t="n">
        <f aca="false">T8/SUM(T$3:T$24)*100</f>
        <v>13.0721649484536</v>
      </c>
      <c r="U34" s="7" t="n">
        <f aca="false">U8/SUM(U$3:U$24)*100</f>
        <v>1.81968569065343</v>
      </c>
      <c r="V34" s="6" t="n">
        <f aca="false">V8/SUM(V$3:V$24)*100</f>
        <v>15.5864811133201</v>
      </c>
      <c r="W34" s="6" t="n">
        <f aca="false">W8/SUM(W$3:W$24)*100</f>
        <v>2.3634250290585</v>
      </c>
      <c r="X34" s="6" t="n">
        <f aca="false">X8/SUM(X$3:X$24)*100</f>
        <v>4.58540313335881</v>
      </c>
      <c r="Y34" s="6" t="n">
        <f aca="false">Y8/SUM(Y$3:Y$24)*100</f>
        <v>3.84180790960452</v>
      </c>
      <c r="Z34" s="6" t="n">
        <f aca="false">Z8/SUM(Z$3:Z$24)*100</f>
        <v>1.67903162827021</v>
      </c>
      <c r="AA34" s="6" t="n">
        <f aca="false">AA8/SUM(AA$3:AA$24)*100</f>
        <v>5.71428571428571</v>
      </c>
      <c r="AB34" s="6" t="n">
        <f aca="false">AB8/SUM(AB$3:AB$24)*100</f>
        <v>7.49687630154103</v>
      </c>
      <c r="AC34" s="6" t="n">
        <f aca="false">AC8/SUM(AC$3:AC$24)*100</f>
        <v>2.84227381905524</v>
      </c>
      <c r="AD34" s="6" t="n">
        <f aca="false">AD8/SUM(AD$3:AD$24)*100</f>
        <v>3.6697247706422</v>
      </c>
      <c r="AE34" s="6" t="n">
        <f aca="false">AE8/SUM(AE$3:AE$24)*100</f>
        <v>6.59118479579458</v>
      </c>
      <c r="AF34" s="7" t="n">
        <f aca="false">AF8/SUM(AF$3:AF$24)*100</f>
        <v>16.968964127368</v>
      </c>
      <c r="AG34" s="7" t="n">
        <f aca="false">AG8/SUM(AG$3:AG$24)*100</f>
        <v>1.92534381139489</v>
      </c>
      <c r="AH34" s="7" t="n">
        <f aca="false">AH8/SUM(AH$3:AH$24)*100</f>
        <v>4.86963190184049</v>
      </c>
      <c r="AI34" s="7" t="n">
        <f aca="false">AI8/SUM(AI$3:AI$24)*100</f>
        <v>4.59946339593714</v>
      </c>
      <c r="AJ34" s="8" t="n">
        <f aca="false">AJ8/SUM(AJ$3:AJ$24)*100</f>
        <v>2.32558139534884</v>
      </c>
      <c r="AK34" s="7" t="n">
        <f aca="false">AK8/SUM(AK$3:AK$24)*100</f>
        <v>5.23394131641554</v>
      </c>
      <c r="AL34" s="7" t="n">
        <f aca="false">AL8/SUM(AL$3:AL$24)*100</f>
        <v>8.64040660736976</v>
      </c>
      <c r="AM34" s="7" t="n">
        <f aca="false">AM8/SUM(AM$3:AM$24)*100</f>
        <v>3.2016632016632</v>
      </c>
      <c r="AN34" s="7" t="n">
        <f aca="false">AN8/SUM(AN$3:AN$24)*100</f>
        <v>3.72217958557176</v>
      </c>
      <c r="AO34" s="7" t="n">
        <f aca="false">AO8/SUM(AO$3:AO$24)*100</f>
        <v>6.66666666666667</v>
      </c>
      <c r="AP34" s="6" t="n">
        <f aca="false">AP8/SUM(AP$3:AP$24)*100</f>
        <v>15.8141351034752</v>
      </c>
      <c r="AQ34" s="6" t="n">
        <f aca="false">AQ8/SUM(AQ$3:AQ$24)*100</f>
        <v>1.90809968847352</v>
      </c>
      <c r="AR34" s="6" t="n">
        <f aca="false">AR8/SUM(AR$3:AR$24)*100</f>
        <v>5.26118000751597</v>
      </c>
      <c r="AS34" s="6" t="n">
        <f aca="false">AS8/SUM(AS$3:AS$24)*100</f>
        <v>3.64990689013035</v>
      </c>
      <c r="AT34" s="6" t="n">
        <f aca="false">AT8/SUM(AT$3:AT$24)*100</f>
        <v>1.49597238204833</v>
      </c>
      <c r="AU34" s="6" t="n">
        <f aca="false">AU8/SUM(AU$3:AU$24)*100</f>
        <v>5.28957528957529</v>
      </c>
      <c r="AV34" s="6" t="n">
        <f aca="false">AV8/SUM(AV$3:AV$24)*100</f>
        <v>8.21018062397373</v>
      </c>
      <c r="AW34" s="6" t="n">
        <f aca="false">AW8/SUM(AW$3:AW$24)*100</f>
        <v>3.02668259657507</v>
      </c>
      <c r="AX34" s="6" t="n">
        <f aca="false">AX8/SUM(AX$3:AX$24)*100</f>
        <v>3.88679245283019</v>
      </c>
      <c r="AY34" s="6" t="n">
        <f aca="false">AY8/SUM(AY$3:AY$24)*100</f>
        <v>6.04081632653061</v>
      </c>
      <c r="AZ34" s="7" t="n">
        <f aca="false">AZ8/SUM(AZ$3:AZ$24)*100</f>
        <v>1.5625</v>
      </c>
      <c r="BA34" s="7" t="n">
        <f aca="false">BA8/SUM(BA$3:BA$24)*100</f>
        <v>1.92071924805885</v>
      </c>
      <c r="BB34" s="7" t="n">
        <f aca="false">BB8/SUM(BB$3:BB$24)*100</f>
        <v>1.87400318979266</v>
      </c>
      <c r="BC34" s="7" t="n">
        <f aca="false">BC8/SUM(BC$3:BC$24)*100</f>
        <v>0.50761421319797</v>
      </c>
      <c r="BD34" s="8" t="n">
        <f aca="false">BD8/SUM(BD$3:BD$24)*100</f>
        <v>0.754400670578374</v>
      </c>
      <c r="BE34" s="7" t="n">
        <f aca="false">BE8/SUM(BE$3:BE$24)*100</f>
        <v>0.980022615906521</v>
      </c>
      <c r="BF34" s="7" t="n">
        <f aca="false">BF8/SUM(BF$3:BF$24)*100</f>
        <v>2.50549450549451</v>
      </c>
      <c r="BG34" s="7" t="n">
        <f aca="false">BG8/SUM(BG$3:BG$24)*100</f>
        <v>2.12305025996534</v>
      </c>
      <c r="BH34" s="7" t="n">
        <f aca="false">BH8/SUM(BH$3:BH$24)*100</f>
        <v>4.31596091205212</v>
      </c>
      <c r="BI34" s="7" t="n">
        <f aca="false">BI8/SUM(BI$3:BI$24)*100</f>
        <v>0.749211356466877</v>
      </c>
      <c r="BJ34" s="6" t="n">
        <f aca="false">BJ8/SUM(BJ$3:BJ$24)*100</f>
        <v>5.50669216061186</v>
      </c>
      <c r="BK34" s="6" t="n">
        <f aca="false">BK8/SUM(BK$3:BK$24)*100</f>
        <v>5.71428571428571</v>
      </c>
      <c r="BL34" s="6" t="n">
        <f aca="false">BL8/SUM(BL$3:BL$24)*100</f>
        <v>3.96317053642914</v>
      </c>
      <c r="BM34" s="6" t="n">
        <f aca="false">BM8/SUM(BM$3:BM$24)*100</f>
        <v>1.65876777251185</v>
      </c>
      <c r="BN34" s="6" t="n">
        <f aca="false">BN8/SUM(BN$3:BN$24)*100</f>
        <v>2.44711737868105</v>
      </c>
      <c r="BO34" s="6" t="n">
        <f aca="false">BO8/SUM(BO$3:BO$24)*100</f>
        <v>3.36648814078041</v>
      </c>
      <c r="BP34" s="6" t="n">
        <f aca="false">BP8/SUM(BP$3:BP$24)*100</f>
        <v>6.30360205831904</v>
      </c>
      <c r="BQ34" s="6" t="n">
        <f aca="false">BQ8/SUM(BQ$3:BQ$24)*100</f>
        <v>6.45575032064985</v>
      </c>
      <c r="BR34" s="6" t="n">
        <f aca="false">BR8/SUM(BR$3:BR$24)*100</f>
        <v>14.7328881469115</v>
      </c>
      <c r="BS34" s="6" t="n">
        <f aca="false">BS8/SUM(BS$3:BS$24)*100</f>
        <v>1.72752257557911</v>
      </c>
      <c r="BT34" s="7" t="n">
        <f aca="false">BT8/SUM(BT$3:BT$24)*100</f>
        <v>5.45868081880212</v>
      </c>
      <c r="BU34" s="7" t="n">
        <f aca="false">BU8/SUM(BU$3:BU$24)*100</f>
        <v>5.45529122231337</v>
      </c>
      <c r="BV34" s="7" t="n">
        <f aca="false">BV8/SUM(BV$3:BV$24)*100</f>
        <v>3.76301040832666</v>
      </c>
      <c r="BW34" s="7" t="n">
        <f aca="false">BW8/SUM(BW$3:BW$24)*100</f>
        <v>0.934579439252336</v>
      </c>
      <c r="BX34" s="8" t="n">
        <f aca="false">BX8/SUM(BX$3:BX$24)*100</f>
        <v>2.43697478991597</v>
      </c>
      <c r="BY34" s="7" t="n">
        <f aca="false">BY8/SUM(BY$3:BY$24)*100</f>
        <v>3.14018691588785</v>
      </c>
      <c r="BZ34" s="7" t="n">
        <f aca="false">BZ8/SUM(BZ$3:BZ$24)*100</f>
        <v>4.96267018006149</v>
      </c>
      <c r="CA34" s="7" t="n">
        <f aca="false">CA8/SUM(CA$3:CA$24)*100</f>
        <v>6.74586338565974</v>
      </c>
      <c r="CB34" s="7" t="n">
        <f aca="false">CB8/SUM(CB$3:CB$24)*100</f>
        <v>14.1935483870968</v>
      </c>
      <c r="CC34" s="7" t="n">
        <f aca="false">CC8/SUM(CC$3:CC$24)*100</f>
        <v>2.1585557299843</v>
      </c>
      <c r="CD34" s="6" t="n">
        <f aca="false">CD8/SUM(CD$3:CD$24)*100</f>
        <v>1.49261687723226</v>
      </c>
      <c r="CE34" s="6" t="n">
        <f aca="false">CE8/SUM(CE$3:CE$24)*100</f>
        <v>4.45426099760722</v>
      </c>
      <c r="CF34" s="6" t="n">
        <f aca="false">CF8/SUM(CF$3:CF$24)*100</f>
        <v>6.3643240269564</v>
      </c>
      <c r="CG34" s="6" t="n">
        <f aca="false">CG8/SUM(CG$3:CG$24)*100</f>
        <v>16.7983845698569</v>
      </c>
    </row>
    <row r="35" customFormat="false" ht="12.75" hidden="false" customHeight="false" outlineLevel="0" collapsed="false">
      <c r="A35" s="0" t="s">
        <v>101</v>
      </c>
      <c r="B35" s="6" t="n">
        <f aca="false">B9/SUM(B$3:B$24)*100</f>
        <v>8.96336710833983</v>
      </c>
      <c r="C35" s="6" t="n">
        <f aca="false">C9/SUM(C$3:C$24)*100</f>
        <v>9.31800158604282</v>
      </c>
      <c r="D35" s="6" t="n">
        <f aca="false">D9/SUM(D$3:D$24)*100</f>
        <v>3.93732422659703</v>
      </c>
      <c r="E35" s="6" t="n">
        <f aca="false">E9/SUM(E$3:E$24)*100</f>
        <v>6.54277971351142</v>
      </c>
      <c r="F35" s="6" t="n">
        <f aca="false">F9/SUM(F$3:F$24)*100</f>
        <v>4.31142737547091</v>
      </c>
      <c r="G35" s="6" t="n">
        <f aca="false">G9/SUM(G$3:G$24)*100</f>
        <v>9.69145569620253</v>
      </c>
      <c r="H35" s="6" t="n">
        <f aca="false">H9/SUM(H$3:H$24)*100</f>
        <v>8.3960396039604</v>
      </c>
      <c r="I35" s="6" t="n">
        <f aca="false">I9/SUM(I$3:I$24)*100</f>
        <v>4.8692152917505</v>
      </c>
      <c r="J35" s="6" t="n">
        <f aca="false">J9/SUM(J$3:J$24)*100</f>
        <v>6.66953528399312</v>
      </c>
      <c r="K35" s="6" t="n">
        <f aca="false">K9/SUM(K$3:K$24)*100</f>
        <v>7.79220779220779</v>
      </c>
      <c r="L35" s="7" t="n">
        <f aca="false">L9/SUM(L$3:L$24)*100</f>
        <v>2.92143703118831</v>
      </c>
      <c r="M35" s="7" t="n">
        <f aca="false">M9/SUM(M$3:M$24)*100</f>
        <v>3.57287860332927</v>
      </c>
      <c r="N35" s="7" t="n">
        <f aca="false">N9/SUM(N$3:N$24)*100</f>
        <v>2.67710049423394</v>
      </c>
      <c r="O35" s="7" t="n">
        <f aca="false">O9/SUM(O$3:O$24)*100</f>
        <v>1.15990057995029</v>
      </c>
      <c r="P35" s="8" t="n">
        <f aca="false">P9/SUM(P$3:P$24)*100</f>
        <v>1.58662092624357</v>
      </c>
      <c r="Q35" s="7" t="n">
        <f aca="false">Q9/SUM(Q$3:Q$24)*100</f>
        <v>2.12765957446809</v>
      </c>
      <c r="R35" s="7" t="n">
        <f aca="false">R9/SUM(R$3:R$24)*100</f>
        <v>2.24820143884892</v>
      </c>
      <c r="S35" s="7" t="n">
        <f aca="false">S9/SUM(S$3:S$24)*100</f>
        <v>2.67543859649123</v>
      </c>
      <c r="T35" s="7" t="n">
        <f aca="false">T9/SUM(T$3:T$24)*100</f>
        <v>2.84536082474227</v>
      </c>
      <c r="U35" s="7" t="n">
        <f aca="false">U9/SUM(U$3:U$24)*100</f>
        <v>1.65425971877585</v>
      </c>
      <c r="V35" s="6" t="n">
        <f aca="false">V9/SUM(V$3:V$24)*100</f>
        <v>2.18687872763419</v>
      </c>
      <c r="W35" s="6" t="n">
        <f aca="false">W9/SUM(W$3:W$24)*100</f>
        <v>1.20108485083301</v>
      </c>
      <c r="X35" s="6" t="n">
        <f aca="false">X9/SUM(X$3:X$24)*100</f>
        <v>2.2927015666794</v>
      </c>
      <c r="Y35" s="6" t="n">
        <f aca="false">Y9/SUM(Y$3:Y$24)*100</f>
        <v>2.07156308851224</v>
      </c>
      <c r="Z35" s="6" t="n">
        <f aca="false">Z9/SUM(Z$3:Z$24)*100</f>
        <v>1.44474814525576</v>
      </c>
      <c r="AA35" s="6" t="n">
        <f aca="false">AA9/SUM(AA$3:AA$24)*100</f>
        <v>2.19178082191781</v>
      </c>
      <c r="AB35" s="6" t="n">
        <f aca="false">AB9/SUM(AB$3:AB$24)*100</f>
        <v>1.83256976259892</v>
      </c>
      <c r="AC35" s="6" t="n">
        <f aca="false">AC9/SUM(AC$3:AC$24)*100</f>
        <v>1.48118494795837</v>
      </c>
      <c r="AD35" s="6" t="n">
        <f aca="false">AD9/SUM(AD$3:AD$24)*100</f>
        <v>1.41437308868502</v>
      </c>
      <c r="AE35" s="6" t="n">
        <f aca="false">AE9/SUM(AE$3:AE$24)*100</f>
        <v>1.53659522846745</v>
      </c>
      <c r="AF35" s="7" t="n">
        <f aca="false">AF9/SUM(AF$3:AF$24)*100</f>
        <v>2.78113663845224</v>
      </c>
      <c r="AG35" s="7" t="n">
        <f aca="false">AG9/SUM(AG$3:AG$24)*100</f>
        <v>1.2573673870334</v>
      </c>
      <c r="AH35" s="7" t="n">
        <f aca="false">AH9/SUM(AH$3:AH$24)*100</f>
        <v>2.6840490797546</v>
      </c>
      <c r="AI35" s="7" t="n">
        <f aca="false">AI9/SUM(AI$3:AI$24)*100</f>
        <v>1.87811422000767</v>
      </c>
      <c r="AJ35" s="8" t="n">
        <f aca="false">AJ9/SUM(AJ$3:AJ$24)*100</f>
        <v>2.04966495861253</v>
      </c>
      <c r="AK35" s="7" t="n">
        <f aca="false">AK9/SUM(AK$3:AK$24)*100</f>
        <v>2.22045995241872</v>
      </c>
      <c r="AL35" s="7" t="n">
        <f aca="false">AL9/SUM(AL$3:AL$24)*100</f>
        <v>1.48242270224481</v>
      </c>
      <c r="AM35" s="7" t="n">
        <f aca="false">AM9/SUM(AM$3:AM$24)*100</f>
        <v>1.7047817047817</v>
      </c>
      <c r="AN35" s="7" t="n">
        <f aca="false">AN9/SUM(AN$3:AN$24)*100</f>
        <v>1.34305448963929</v>
      </c>
      <c r="AO35" s="7" t="n">
        <f aca="false">AO9/SUM(AO$3:AO$24)*100</f>
        <v>2</v>
      </c>
      <c r="AP35" s="6" t="n">
        <f aca="false">AP9/SUM(AP$3:AP$24)*100</f>
        <v>1.95236235845373</v>
      </c>
      <c r="AQ35" s="6" t="n">
        <f aca="false">AQ9/SUM(AQ$3:AQ$24)*100</f>
        <v>0.856697819314642</v>
      </c>
      <c r="AR35" s="6" t="n">
        <f aca="false">AR9/SUM(AR$3:AR$24)*100</f>
        <v>2.5554302893649</v>
      </c>
      <c r="AS35" s="6" t="n">
        <f aca="false">AS9/SUM(AS$3:AS$24)*100</f>
        <v>1.48975791433892</v>
      </c>
      <c r="AT35" s="6" t="n">
        <f aca="false">AT9/SUM(AT$3:AT$24)*100</f>
        <v>1.49597238204833</v>
      </c>
      <c r="AU35" s="6" t="n">
        <f aca="false">AU9/SUM(AU$3:AU$24)*100</f>
        <v>2.27799227799228</v>
      </c>
      <c r="AV35" s="6" t="n">
        <f aca="false">AV9/SUM(AV$3:AV$24)*100</f>
        <v>1.64203612479475</v>
      </c>
      <c r="AW35" s="6" t="n">
        <f aca="false">AW9/SUM(AW$3:AW$24)*100</f>
        <v>1.39386698526483</v>
      </c>
      <c r="AX35" s="6" t="n">
        <f aca="false">AX9/SUM(AX$3:AX$24)*100</f>
        <v>1.13207547169811</v>
      </c>
      <c r="AY35" s="6" t="n">
        <f aca="false">AY9/SUM(AY$3:AY$24)*100</f>
        <v>1.79591836734694</v>
      </c>
      <c r="AZ35" s="7" t="n">
        <f aca="false">AZ9/SUM(AZ$3:AZ$24)*100</f>
        <v>3.35365853658537</v>
      </c>
      <c r="BA35" s="7" t="n">
        <f aca="false">BA9/SUM(BA$3:BA$24)*100</f>
        <v>4.65876583571721</v>
      </c>
      <c r="BB35" s="7" t="n">
        <f aca="false">BB9/SUM(BB$3:BB$24)*100</f>
        <v>2.83094098883573</v>
      </c>
      <c r="BC35" s="7" t="n">
        <f aca="false">BC9/SUM(BC$3:BC$24)*100</f>
        <v>2.18664584146818</v>
      </c>
      <c r="BD35" s="8" t="n">
        <f aca="false">BD9/SUM(BD$3:BD$24)*100</f>
        <v>2.30511316010059</v>
      </c>
      <c r="BE35" s="7" t="n">
        <f aca="false">BE9/SUM(BE$3:BE$24)*100</f>
        <v>2.7892951375801</v>
      </c>
      <c r="BF35" s="7" t="n">
        <f aca="false">BF9/SUM(BF$3:BF$24)*100</f>
        <v>2.94505494505495</v>
      </c>
      <c r="BG35" s="7" t="n">
        <f aca="false">BG9/SUM(BG$3:BG$24)*100</f>
        <v>2.9896013864818</v>
      </c>
      <c r="BH35" s="7" t="n">
        <f aca="false">BH9/SUM(BH$3:BH$24)*100</f>
        <v>4.60097719869707</v>
      </c>
      <c r="BI35" s="7" t="n">
        <f aca="false">BI9/SUM(BI$3:BI$24)*100</f>
        <v>1.69558359621451</v>
      </c>
      <c r="BJ35" s="6" t="n">
        <f aca="false">BJ9/SUM(BJ$3:BJ$24)*100</f>
        <v>3.63288718929254</v>
      </c>
      <c r="BK35" s="6" t="n">
        <f aca="false">BK9/SUM(BK$3:BK$24)*100</f>
        <v>3.70221327967807</v>
      </c>
      <c r="BL35" s="6" t="n">
        <f aca="false">BL9/SUM(BL$3:BL$24)*100</f>
        <v>2.12169735788631</v>
      </c>
      <c r="BM35" s="6" t="n">
        <f aca="false">BM9/SUM(BM$3:BM$24)*100</f>
        <v>2.56714060031596</v>
      </c>
      <c r="BN35" s="6" t="n">
        <f aca="false">BN9/SUM(BN$3:BN$24)*100</f>
        <v>2.07382828701784</v>
      </c>
      <c r="BO35" s="6" t="n">
        <f aca="false">BO9/SUM(BO$3:BO$24)*100</f>
        <v>2.94567712318286</v>
      </c>
      <c r="BP35" s="6" t="n">
        <f aca="false">BP9/SUM(BP$3:BP$24)*100</f>
        <v>2.14408233276158</v>
      </c>
      <c r="BQ35" s="6" t="n">
        <f aca="false">BQ9/SUM(BQ$3:BQ$24)*100</f>
        <v>3.20649850363403</v>
      </c>
      <c r="BR35" s="6" t="n">
        <f aca="false">BR9/SUM(BR$3:BR$24)*100</f>
        <v>4.71619365609349</v>
      </c>
      <c r="BS35" s="6" t="n">
        <f aca="false">BS9/SUM(BS$3:BS$24)*100</f>
        <v>1.96309383588536</v>
      </c>
      <c r="BT35" s="7" t="n">
        <f aca="false">BT9/SUM(BT$3:BT$24)*100</f>
        <v>4.2456406368461</v>
      </c>
      <c r="BU35" s="7" t="n">
        <f aca="false">BU9/SUM(BU$3:BU$24)*100</f>
        <v>4.18375717801477</v>
      </c>
      <c r="BV35" s="7" t="n">
        <f aca="false">BV9/SUM(BV$3:BV$24)*100</f>
        <v>2.56204963971177</v>
      </c>
      <c r="BW35" s="7" t="n">
        <f aca="false">BW9/SUM(BW$3:BW$24)*100</f>
        <v>2.10280373831776</v>
      </c>
      <c r="BX35" s="8" t="n">
        <f aca="false">BX9/SUM(BX$3:BX$24)*100</f>
        <v>2.6890756302521</v>
      </c>
      <c r="BY35" s="7" t="n">
        <f aca="false">BY9/SUM(BY$3:BY$24)*100</f>
        <v>2.57943925233645</v>
      </c>
      <c r="BZ35" s="7" t="n">
        <f aca="false">BZ9/SUM(BZ$3:BZ$24)*100</f>
        <v>3.1181379007466</v>
      </c>
      <c r="CA35" s="7" t="n">
        <f aca="false">CA9/SUM(CA$3:CA$24)*100</f>
        <v>2.96987696224014</v>
      </c>
      <c r="CB35" s="7" t="n">
        <f aca="false">CB9/SUM(CB$3:CB$24)*100</f>
        <v>4.95967741935484</v>
      </c>
      <c r="CC35" s="7" t="n">
        <f aca="false">CC9/SUM(CC$3:CC$24)*100</f>
        <v>2.1978021978022</v>
      </c>
      <c r="CD35" s="6" t="n">
        <f aca="false">CD9/SUM(CD$3:CD$24)*100</f>
        <v>2.38818700357162</v>
      </c>
      <c r="CE35" s="6" t="n">
        <f aca="false">CE9/SUM(CE$3:CE$24)*100</f>
        <v>5.38560647892509</v>
      </c>
      <c r="CF35" s="6" t="n">
        <f aca="false">CF9/SUM(CF$3:CF$24)*100</f>
        <v>8.05941411085133</v>
      </c>
      <c r="CG35" s="6" t="n">
        <f aca="false">CG9/SUM(CG$3:CG$24)*100</f>
        <v>11.1896389652891</v>
      </c>
    </row>
    <row r="36" customFormat="false" ht="12.75" hidden="false" customHeight="false" outlineLevel="0" collapsed="false">
      <c r="A36" s="0" t="s">
        <v>102</v>
      </c>
      <c r="B36" s="6" t="n">
        <f aca="false">B10/SUM(B$3:B$24)*100</f>
        <v>0.857365549493375</v>
      </c>
      <c r="C36" s="6" t="n">
        <f aca="false">C10/SUM(C$3:C$24)*100</f>
        <v>0.872323552735924</v>
      </c>
      <c r="D36" s="6" t="n">
        <f aca="false">D10/SUM(D$3:D$24)*100</f>
        <v>1.12494977902772</v>
      </c>
      <c r="E36" s="6" t="n">
        <f aca="false">E10/SUM(E$3:E$24)*100</f>
        <v>0.735578784359272</v>
      </c>
      <c r="F36" s="6" t="n">
        <f aca="false">F10/SUM(F$3:F$24)*100</f>
        <v>2.38593553788196</v>
      </c>
      <c r="G36" s="6" t="n">
        <f aca="false">G10/SUM(G$3:G$24)*100</f>
        <v>0.632911392405063</v>
      </c>
      <c r="H36" s="6" t="n">
        <f aca="false">H10/SUM(H$3:H$24)*100</f>
        <v>1.10891089108911</v>
      </c>
      <c r="I36" s="6" t="n">
        <f aca="false">I10/SUM(I$3:I$24)*100</f>
        <v>0.96579476861167</v>
      </c>
      <c r="J36" s="6" t="n">
        <f aca="false">J10/SUM(J$3:J$24)*100</f>
        <v>1.41996557659208</v>
      </c>
      <c r="K36" s="6" t="n">
        <f aca="false">K10/SUM(K$3:K$24)*100</f>
        <v>1.17302052785924</v>
      </c>
      <c r="L36" s="7" t="n">
        <f aca="false">L10/SUM(L$3:L$24)*100</f>
        <v>1.73707066719305</v>
      </c>
      <c r="M36" s="7" t="n">
        <f aca="false">M10/SUM(M$3:M$24)*100</f>
        <v>1.29922858302883</v>
      </c>
      <c r="N36" s="7" t="n">
        <f aca="false">N10/SUM(N$3:N$24)*100</f>
        <v>3.08896210873147</v>
      </c>
      <c r="O36" s="7" t="n">
        <f aca="false">O10/SUM(O$3:O$24)*100</f>
        <v>2.73405136702568</v>
      </c>
      <c r="P36" s="8" t="n">
        <f aca="false">P10/SUM(P$3:P$24)*100</f>
        <v>3.60205831903945</v>
      </c>
      <c r="Q36" s="7" t="n">
        <f aca="false">Q10/SUM(Q$3:Q$24)*100</f>
        <v>2.32466509062254</v>
      </c>
      <c r="R36" s="7" t="n">
        <f aca="false">R10/SUM(R$3:R$24)*100</f>
        <v>2.69784172661871</v>
      </c>
      <c r="S36" s="7" t="n">
        <f aca="false">S10/SUM(S$3:S$24)*100</f>
        <v>3.46491228070175</v>
      </c>
      <c r="T36" s="7" t="n">
        <f aca="false">T10/SUM(T$3:T$24)*100</f>
        <v>1.81443298969072</v>
      </c>
      <c r="U36" s="7" t="n">
        <f aca="false">U10/SUM(U$3:U$24)*100</f>
        <v>2.39867659222498</v>
      </c>
      <c r="V36" s="6" t="n">
        <f aca="false">V10/SUM(V$3:V$24)*100</f>
        <v>4.2544731610338</v>
      </c>
      <c r="W36" s="6" t="n">
        <f aca="false">W10/SUM(W$3:W$24)*100</f>
        <v>7.86516853932584</v>
      </c>
      <c r="X36" s="6" t="n">
        <f aca="false">X10/SUM(X$3:X$24)*100</f>
        <v>5.23500191058464</v>
      </c>
      <c r="Y36" s="6" t="n">
        <f aca="false">Y10/SUM(Y$3:Y$24)*100</f>
        <v>3.95480225988701</v>
      </c>
      <c r="Z36" s="6" t="n">
        <f aca="false">Z10/SUM(Z$3:Z$24)*100</f>
        <v>6.16946505271378</v>
      </c>
      <c r="AA36" s="6" t="n">
        <f aca="false">AA10/SUM(AA$3:AA$24)*100</f>
        <v>6.06653620352251</v>
      </c>
      <c r="AB36" s="6" t="n">
        <f aca="false">AB10/SUM(AB$3:AB$24)*100</f>
        <v>5.95585172844648</v>
      </c>
      <c r="AC36" s="6" t="n">
        <f aca="false">AC10/SUM(AC$3:AC$24)*100</f>
        <v>8.8470776621297</v>
      </c>
      <c r="AD36" s="6" t="n">
        <f aca="false">AD10/SUM(AD$3:AD$24)*100</f>
        <v>7.3394495412844</v>
      </c>
      <c r="AE36" s="6" t="n">
        <f aca="false">AE10/SUM(AE$3:AE$24)*100</f>
        <v>5.29720986655884</v>
      </c>
      <c r="AF36" s="7" t="n">
        <f aca="false">AF10/SUM(AF$3:AF$24)*100</f>
        <v>4.27247077791213</v>
      </c>
      <c r="AG36" s="7" t="n">
        <f aca="false">AG10/SUM(AG$3:AG$24)*100</f>
        <v>6.79764243614931</v>
      </c>
      <c r="AH36" s="7" t="n">
        <f aca="false">AH10/SUM(AH$3:AH$24)*100</f>
        <v>5.3680981595092</v>
      </c>
      <c r="AI36" s="7" t="n">
        <f aca="false">AI10/SUM(AI$3:AI$24)*100</f>
        <v>4.13951705634343</v>
      </c>
      <c r="AJ36" s="8" t="n">
        <f aca="false">AJ10/SUM(AJ$3:AJ$24)*100</f>
        <v>5.04532912889239</v>
      </c>
      <c r="AK36" s="7" t="n">
        <f aca="false">AK10/SUM(AK$3:AK$24)*100</f>
        <v>4.75812846946868</v>
      </c>
      <c r="AL36" s="7" t="n">
        <f aca="false">AL10/SUM(AL$3:AL$24)*100</f>
        <v>6.86149936467599</v>
      </c>
      <c r="AM36" s="7" t="n">
        <f aca="false">AM10/SUM(AM$3:AM$24)*100</f>
        <v>8.23284823284823</v>
      </c>
      <c r="AN36" s="7" t="n">
        <f aca="false">AN10/SUM(AN$3:AN$24)*100</f>
        <v>6.83039140445127</v>
      </c>
      <c r="AO36" s="7" t="n">
        <f aca="false">AO10/SUM(AO$3:AO$24)*100</f>
        <v>4.54166666666667</v>
      </c>
      <c r="AP36" s="6" t="n">
        <f aca="false">AP10/SUM(AP$3:AP$24)*100</f>
        <v>3.39711050370949</v>
      </c>
      <c r="AQ36" s="6" t="n">
        <f aca="false">AQ10/SUM(AQ$3:AQ$24)*100</f>
        <v>6.89252336448598</v>
      </c>
      <c r="AR36" s="6" t="n">
        <f aca="false">AR10/SUM(AR$3:AR$24)*100</f>
        <v>4.81022172115746</v>
      </c>
      <c r="AS36" s="6" t="n">
        <f aca="false">AS10/SUM(AS$3:AS$24)*100</f>
        <v>4.91620111731844</v>
      </c>
      <c r="AT36" s="6" t="n">
        <f aca="false">AT10/SUM(AT$3:AT$24)*100</f>
        <v>5.90717299578059</v>
      </c>
      <c r="AU36" s="6" t="n">
        <f aca="false">AU10/SUM(AU$3:AU$24)*100</f>
        <v>5.90733590733591</v>
      </c>
      <c r="AV36" s="6" t="n">
        <f aca="false">AV10/SUM(AV$3:AV$24)*100</f>
        <v>5.74712643678161</v>
      </c>
      <c r="AW36" s="6" t="n">
        <f aca="false">AW10/SUM(AW$3:AW$24)*100</f>
        <v>7.68618080446037</v>
      </c>
      <c r="AX36" s="6" t="n">
        <f aca="false">AX10/SUM(AX$3:AX$24)*100</f>
        <v>7.88679245283019</v>
      </c>
      <c r="AY36" s="6" t="n">
        <f aca="false">AY10/SUM(AY$3:AY$24)*100</f>
        <v>4.89795918367347</v>
      </c>
      <c r="AZ36" s="7" t="n">
        <f aca="false">AZ10/SUM(AZ$3:AZ$24)*100</f>
        <v>2.05792682926829</v>
      </c>
      <c r="BA36" s="7" t="n">
        <f aca="false">BA10/SUM(BA$3:BA$24)*100</f>
        <v>2.12505108295873</v>
      </c>
      <c r="BB36" s="7" t="n">
        <f aca="false">BB10/SUM(BB$3:BB$24)*100</f>
        <v>3.98724082934609</v>
      </c>
      <c r="BC36" s="7" t="n">
        <f aca="false">BC10/SUM(BC$3:BC$24)*100</f>
        <v>2.3037875829754</v>
      </c>
      <c r="BD36" s="8" t="n">
        <f aca="false">BD10/SUM(BD$3:BD$24)*100</f>
        <v>4.10729253981559</v>
      </c>
      <c r="BE36" s="7" t="n">
        <f aca="false">BE10/SUM(BE$3:BE$24)*100</f>
        <v>2.11081794195251</v>
      </c>
      <c r="BF36" s="7" t="n">
        <f aca="false">BF10/SUM(BF$3:BF$24)*100</f>
        <v>2.15384615384615</v>
      </c>
      <c r="BG36" s="7" t="n">
        <f aca="false">BG10/SUM(BG$3:BG$24)*100</f>
        <v>3.11958405545927</v>
      </c>
      <c r="BH36" s="7" t="n">
        <f aca="false">BH10/SUM(BH$3:BH$24)*100</f>
        <v>1.91368078175896</v>
      </c>
      <c r="BI36" s="7" t="n">
        <f aca="false">BI10/SUM(BI$3:BI$24)*100</f>
        <v>2.05047318611987</v>
      </c>
      <c r="BJ36" s="6" t="n">
        <f aca="false">BJ10/SUM(BJ$3:BJ$24)*100</f>
        <v>3.05927342256214</v>
      </c>
      <c r="BK36" s="6" t="n">
        <f aca="false">BK10/SUM(BK$3:BK$24)*100</f>
        <v>3.86317907444668</v>
      </c>
      <c r="BL36" s="6" t="n">
        <f aca="false">BL10/SUM(BL$3:BL$24)*100</f>
        <v>6.6453162530024</v>
      </c>
      <c r="BM36" s="6" t="n">
        <f aca="false">BM10/SUM(BM$3:BM$24)*100</f>
        <v>5.52922590837283</v>
      </c>
      <c r="BN36" s="6" t="n">
        <f aca="false">BN10/SUM(BN$3:BN$24)*100</f>
        <v>8.54417254251348</v>
      </c>
      <c r="BO36" s="6" t="n">
        <f aca="false">BO10/SUM(BO$3:BO$24)*100</f>
        <v>3.28997704667177</v>
      </c>
      <c r="BP36" s="6" t="n">
        <f aca="false">BP10/SUM(BP$3:BP$24)*100</f>
        <v>5.18867924528302</v>
      </c>
      <c r="BQ36" s="6" t="n">
        <f aca="false">BQ10/SUM(BQ$3:BQ$24)*100</f>
        <v>5.85720393330483</v>
      </c>
      <c r="BR36" s="6" t="n">
        <f aca="false">BR10/SUM(BR$3:BR$24)*100</f>
        <v>3.83973288814691</v>
      </c>
      <c r="BS36" s="6" t="n">
        <f aca="false">BS10/SUM(BS$3:BS$24)*100</f>
        <v>5.5359246171967</v>
      </c>
      <c r="BT36" s="7" t="n">
        <f aca="false">BT10/SUM(BT$3:BT$24)*100</f>
        <v>1.36467020470053</v>
      </c>
      <c r="BU36" s="7" t="n">
        <f aca="false">BU10/SUM(BU$3:BU$24)*100</f>
        <v>1.92780968006563</v>
      </c>
      <c r="BV36" s="7" t="n">
        <f aca="false">BV10/SUM(BV$3:BV$24)*100</f>
        <v>3.64291433146517</v>
      </c>
      <c r="BW36" s="7" t="n">
        <f aca="false">BW10/SUM(BW$3:BW$24)*100</f>
        <v>2.10280373831776</v>
      </c>
      <c r="BX36" s="8" t="n">
        <f aca="false">BX10/SUM(BX$3:BX$24)*100</f>
        <v>3.69747899159664</v>
      </c>
      <c r="BY36" s="7" t="n">
        <f aca="false">BY10/SUM(BY$3:BY$24)*100</f>
        <v>2.65420560747664</v>
      </c>
      <c r="BZ36" s="7" t="n">
        <f aca="false">BZ10/SUM(BZ$3:BZ$24)*100</f>
        <v>3.16205533596838</v>
      </c>
      <c r="CA36" s="7" t="n">
        <f aca="false">CA10/SUM(CA$3:CA$24)*100</f>
        <v>3.18201103097157</v>
      </c>
      <c r="CB36" s="7" t="n">
        <f aca="false">CB10/SUM(CB$3:CB$24)*100</f>
        <v>2.70161290322581</v>
      </c>
      <c r="CC36" s="7" t="n">
        <f aca="false">CC10/SUM(CC$3:CC$24)*100</f>
        <v>2.86499215070644</v>
      </c>
      <c r="CD36" s="6" t="n">
        <f aca="false">CD10/SUM(CD$3:CD$24)*100</f>
        <v>4.87765872381257</v>
      </c>
      <c r="CE36" s="6" t="n">
        <f aca="false">CE10/SUM(CE$3:CE$24)*100</f>
        <v>3.74746916988772</v>
      </c>
      <c r="CF36" s="6" t="n">
        <f aca="false">CF10/SUM(CF$3:CF$24)*100</f>
        <v>4.75519185806629</v>
      </c>
      <c r="CG36" s="6" t="n">
        <f aca="false">CG10/SUM(CG$3:CG$24)*100</f>
        <v>1.96706472165164</v>
      </c>
    </row>
    <row r="37" customFormat="false" ht="12.75" hidden="false" customHeight="false" outlineLevel="0" collapsed="false">
      <c r="A37" s="0" t="s">
        <v>103</v>
      </c>
      <c r="B37" s="6" t="n">
        <f aca="false">B11/SUM(B$3:B$24)*100</f>
        <v>9.58690568978956</v>
      </c>
      <c r="C37" s="6" t="n">
        <f aca="false">C11/SUM(C$3:C$24)*100</f>
        <v>11.1419508326725</v>
      </c>
      <c r="D37" s="6" t="n">
        <f aca="false">D11/SUM(D$3:D$24)*100</f>
        <v>12.8967456809964</v>
      </c>
      <c r="E37" s="6" t="n">
        <f aca="false">E11/SUM(E$3:E$24)*100</f>
        <v>11.0723964382501</v>
      </c>
      <c r="F37" s="6" t="n">
        <f aca="false">F11/SUM(F$3:F$24)*100</f>
        <v>15.6969443281708</v>
      </c>
      <c r="G37" s="6" t="n">
        <f aca="false">G11/SUM(G$3:G$24)*100</f>
        <v>16.495253164557</v>
      </c>
      <c r="H37" s="6" t="n">
        <f aca="false">H11/SUM(H$3:H$24)*100</f>
        <v>9.22772277227723</v>
      </c>
      <c r="I37" s="6" t="n">
        <f aca="false">I11/SUM(I$3:I$24)*100</f>
        <v>10.3018108651911</v>
      </c>
      <c r="J37" s="6" t="n">
        <f aca="false">J11/SUM(J$3:J$24)*100</f>
        <v>16.394148020654</v>
      </c>
      <c r="K37" s="6" t="n">
        <f aca="false">K11/SUM(K$3:K$24)*100</f>
        <v>15.0816925010473</v>
      </c>
      <c r="L37" s="7" t="n">
        <f aca="false">L11/SUM(L$3:L$24)*100</f>
        <v>11.488353730754</v>
      </c>
      <c r="M37" s="7" t="n">
        <f aca="false">M11/SUM(M$3:M$24)*100</f>
        <v>12.9516849370686</v>
      </c>
      <c r="N37" s="7" t="n">
        <f aca="false">N11/SUM(N$3:N$24)*100</f>
        <v>7.94892915980231</v>
      </c>
      <c r="O37" s="7" t="n">
        <f aca="false">O11/SUM(O$3:O$24)*100</f>
        <v>20.049710024855</v>
      </c>
      <c r="P37" s="8" t="n">
        <f aca="false">P11/SUM(P$3:P$24)*100</f>
        <v>19.2109777015437</v>
      </c>
      <c r="Q37" s="7" t="n">
        <f aca="false">Q11/SUM(Q$3:Q$24)*100</f>
        <v>12.3325453112687</v>
      </c>
      <c r="R37" s="7" t="n">
        <f aca="false">R11/SUM(R$3:R$24)*100</f>
        <v>23.3812949640288</v>
      </c>
      <c r="S37" s="7" t="n">
        <f aca="false">S11/SUM(S$3:S$24)*100</f>
        <v>17.5</v>
      </c>
      <c r="T37" s="7" t="n">
        <f aca="false">T11/SUM(T$3:T$24)*100</f>
        <v>17.2783505154639</v>
      </c>
      <c r="U37" s="7" t="n">
        <f aca="false">U11/SUM(U$3:U$24)*100</f>
        <v>9.71877584780811</v>
      </c>
      <c r="V37" s="6" t="n">
        <f aca="false">V11/SUM(V$3:V$24)*100</f>
        <v>1.07355864811133</v>
      </c>
      <c r="W37" s="6" t="n">
        <f aca="false">W11/SUM(W$3:W$24)*100</f>
        <v>0.736148779542813</v>
      </c>
      <c r="X37" s="6" t="n">
        <f aca="false">X11/SUM(X$3:X$24)*100</f>
        <v>0.649598777225831</v>
      </c>
      <c r="Y37" s="6" t="n">
        <f aca="false">Y11/SUM(Y$3:Y$24)*100</f>
        <v>0.941619585687382</v>
      </c>
      <c r="Z37" s="6" t="n">
        <f aca="false">Z11/SUM(Z$3:Z$24)*100</f>
        <v>0.93713393205779</v>
      </c>
      <c r="AA37" s="6" t="n">
        <f aca="false">AA11/SUM(AA$3:AA$24)*100</f>
        <v>0.978473581213307</v>
      </c>
      <c r="AB37" s="6" t="n">
        <f aca="false">AB11/SUM(AB$3:AB$24)*100</f>
        <v>1.7076218242399</v>
      </c>
      <c r="AC37" s="6" t="n">
        <f aca="false">AC11/SUM(AC$3:AC$24)*100</f>
        <v>1.00080064051241</v>
      </c>
      <c r="AD37" s="6" t="n">
        <f aca="false">AD11/SUM(AD$3:AD$24)*100</f>
        <v>0</v>
      </c>
      <c r="AE37" s="6" t="n">
        <f aca="false">AE11/SUM(AE$3:AE$24)*100</f>
        <v>1.05135463000404</v>
      </c>
      <c r="AF37" s="7" t="n">
        <f aca="false">AF11/SUM(AF$3:AF$24)*100</f>
        <v>1.57194679564692</v>
      </c>
      <c r="AG37" s="7" t="n">
        <f aca="false">AG11/SUM(AG$3:AG$24)*100</f>
        <v>1.02161100196464</v>
      </c>
      <c r="AH37" s="7" t="n">
        <f aca="false">AH11/SUM(AH$3:AH$24)*100</f>
        <v>0.920245398773006</v>
      </c>
      <c r="AI37" s="7" t="n">
        <f aca="false">AI11/SUM(AI$3:AI$24)*100</f>
        <v>1.49482560367957</v>
      </c>
      <c r="AJ37" s="8" t="n">
        <f aca="false">AJ11/SUM(AJ$3:AJ$24)*100</f>
        <v>1.14308238076468</v>
      </c>
      <c r="AK37" s="7" t="n">
        <f aca="false">AK11/SUM(AK$3:AK$24)*100</f>
        <v>0.991276764472641</v>
      </c>
      <c r="AL37" s="7" t="n">
        <f aca="false">AL11/SUM(AL$3:AL$24)*100</f>
        <v>2.03303684879288</v>
      </c>
      <c r="AM37" s="7" t="n">
        <f aca="false">AM11/SUM(AM$3:AM$24)*100</f>
        <v>1.62162162162162</v>
      </c>
      <c r="AN37" s="7" t="n">
        <f aca="false">AN11/SUM(AN$3:AN$24)*100</f>
        <v>0.115118956254797</v>
      </c>
      <c r="AO37" s="7" t="n">
        <f aca="false">AO11/SUM(AO$3:AO$24)*100</f>
        <v>1.91666666666667</v>
      </c>
      <c r="AP37" s="6" t="n">
        <f aca="false">AP11/SUM(AP$3:AP$24)*100</f>
        <v>1.79617336977743</v>
      </c>
      <c r="AQ37" s="6" t="n">
        <f aca="false">AQ11/SUM(AQ$3:AQ$24)*100</f>
        <v>0.895638629283489</v>
      </c>
      <c r="AR37" s="6" t="n">
        <f aca="false">AR11/SUM(AR$3:AR$24)*100</f>
        <v>0.450958286358512</v>
      </c>
      <c r="AS37" s="6" t="n">
        <f aca="false">AS11/SUM(AS$3:AS$24)*100</f>
        <v>1.60148975791434</v>
      </c>
      <c r="AT37" s="6" t="n">
        <f aca="false">AT11/SUM(AT$3:AT$24)*100</f>
        <v>1.15074798619102</v>
      </c>
      <c r="AU37" s="6" t="n">
        <f aca="false">AU11/SUM(AU$3:AU$24)*100</f>
        <v>1.003861003861</v>
      </c>
      <c r="AV37" s="6" t="n">
        <f aca="false">AV11/SUM(AV$3:AV$24)*100</f>
        <v>1.72413793103448</v>
      </c>
      <c r="AW37" s="6" t="n">
        <f aca="false">AW11/SUM(AW$3:AW$24)*100</f>
        <v>1.11509358821187</v>
      </c>
      <c r="AX37" s="6" t="n">
        <f aca="false">AX11/SUM(AX$3:AX$24)*100</f>
        <v>0</v>
      </c>
      <c r="AY37" s="6" t="n">
        <f aca="false">AY11/SUM(AY$3:AY$24)*100</f>
        <v>1.71428571428571</v>
      </c>
      <c r="AZ37" s="7" t="n">
        <f aca="false">AZ11/SUM(AZ$3:AZ$24)*100</f>
        <v>0</v>
      </c>
      <c r="BA37" s="7" t="n">
        <f aca="false">BA11/SUM(BA$3:BA$24)*100</f>
        <v>0</v>
      </c>
      <c r="BB37" s="7" t="n">
        <f aca="false">BB11/SUM(BB$3:BB$24)*100</f>
        <v>0</v>
      </c>
      <c r="BC37" s="7" t="n">
        <f aca="false">BC11/SUM(BC$3:BC$24)*100</f>
        <v>0.117141741507224</v>
      </c>
      <c r="BD37" s="8" t="n">
        <f aca="false">BD11/SUM(BD$3:BD$24)*100</f>
        <v>0.0419111483654652</v>
      </c>
      <c r="BE37" s="7" t="n">
        <f aca="false">BE11/SUM(BE$3:BE$24)*100</f>
        <v>0</v>
      </c>
      <c r="BF37" s="7" t="n">
        <f aca="false">BF11/SUM(BF$3:BF$24)*100</f>
        <v>0.131868131868132</v>
      </c>
      <c r="BG37" s="7" t="n">
        <f aca="false">BG11/SUM(BG$3:BG$24)*100</f>
        <v>0.0866551126516464</v>
      </c>
      <c r="BH37" s="7" t="n">
        <f aca="false">BH11/SUM(BH$3:BH$24)*100</f>
        <v>0.0407166123778502</v>
      </c>
      <c r="BI37" s="7" t="n">
        <f aca="false">BI11/SUM(BI$3:BI$24)*100</f>
        <v>0.118296529968454</v>
      </c>
      <c r="BJ37" s="6" t="n">
        <f aca="false">BJ11/SUM(BJ$3:BJ$24)*100</f>
        <v>0.0382409177820268</v>
      </c>
      <c r="BK37" s="6" t="n">
        <f aca="false">BK11/SUM(BK$3:BK$24)*100</f>
        <v>0.0402414486921529</v>
      </c>
      <c r="BL37" s="6" t="n">
        <f aca="false">BL11/SUM(BL$3:BL$24)*100</f>
        <v>0.0400320256204964</v>
      </c>
      <c r="BM37" s="6" t="n">
        <f aca="false">BM11/SUM(BM$3:BM$24)*100</f>
        <v>0.0394944707740916</v>
      </c>
      <c r="BN37" s="6" t="n">
        <f aca="false">BN11/SUM(BN$3:BN$24)*100</f>
        <v>0.165906262961427</v>
      </c>
      <c r="BO37" s="6" t="n">
        <f aca="false">BO11/SUM(BO$3:BO$24)*100</f>
        <v>0.0382555470543229</v>
      </c>
      <c r="BP37" s="6" t="n">
        <f aca="false">BP11/SUM(BP$3:BP$24)*100</f>
        <v>0.128644939965695</v>
      </c>
      <c r="BQ37" s="6" t="n">
        <f aca="false">BQ11/SUM(BQ$3:BQ$24)*100</f>
        <v>0.171013253527148</v>
      </c>
      <c r="BR37" s="6" t="n">
        <f aca="false">BR11/SUM(BR$3:BR$24)*100</f>
        <v>0.208681135225376</v>
      </c>
      <c r="BS37" s="6" t="n">
        <f aca="false">BS11/SUM(BS$3:BS$24)*100</f>
        <v>0.0785237534354142</v>
      </c>
      <c r="BT37" s="7" t="n">
        <f aca="false">BT11/SUM(BT$3:BT$24)*100</f>
        <v>0.0379075056861259</v>
      </c>
      <c r="BU37" s="7" t="n">
        <f aca="false">BU11/SUM(BU$3:BU$24)*100</f>
        <v>0.0410172272354389</v>
      </c>
      <c r="BV37" s="7" t="n">
        <f aca="false">BV11/SUM(BV$3:BV$24)*100</f>
        <v>0.0800640512409928</v>
      </c>
      <c r="BW37" s="7" t="n">
        <f aca="false">BW11/SUM(BW$3:BW$24)*100</f>
        <v>0.0778816199376947</v>
      </c>
      <c r="BX37" s="8" t="n">
        <f aca="false">BX11/SUM(BX$3:BX$24)*100</f>
        <v>0.168067226890756</v>
      </c>
      <c r="BY37" s="7" t="n">
        <f aca="false">BY11/SUM(BY$3:BY$24)*100</f>
        <v>0.0373831775700935</v>
      </c>
      <c r="BZ37" s="7" t="n">
        <f aca="false">BZ11/SUM(BZ$3:BZ$24)*100</f>
        <v>0.175669740887132</v>
      </c>
      <c r="CA37" s="7" t="n">
        <f aca="false">CA11/SUM(CA$3:CA$24)*100</f>
        <v>0.0848536274925753</v>
      </c>
      <c r="CB37" s="7" t="n">
        <f aca="false">CB11/SUM(CB$3:CB$24)*100</f>
        <v>0.241935483870968</v>
      </c>
      <c r="CC37" s="7" t="n">
        <f aca="false">CC11/SUM(CC$3:CC$24)*100</f>
        <v>0.0392464678178964</v>
      </c>
      <c r="CD37" s="6" t="n">
        <f aca="false">CD11/SUM(CD$3:CD$24)*100</f>
        <v>4.4192121115198</v>
      </c>
      <c r="CE37" s="6" t="n">
        <f aca="false">CE11/SUM(CE$3:CE$24)*100</f>
        <v>3.24314375115038</v>
      </c>
      <c r="CF37" s="6" t="n">
        <f aca="false">CF11/SUM(CF$3:CF$24)*100</f>
        <v>1.80511621510109</v>
      </c>
      <c r="CG37" s="6" t="n">
        <f aca="false">CG11/SUM(CG$3:CG$24)*100</f>
        <v>5.33370469658462</v>
      </c>
    </row>
    <row r="38" customFormat="false" ht="12.75" hidden="false" customHeight="false" outlineLevel="0" collapsed="false">
      <c r="A38" s="0" t="s">
        <v>104</v>
      </c>
      <c r="B38" s="6" t="n">
        <f aca="false">B12/SUM(B$3:B$24)*100</f>
        <v>4.36477007014809</v>
      </c>
      <c r="C38" s="6" t="n">
        <f aca="false">C12/SUM(C$3:C$24)*100</f>
        <v>2.65662172878668</v>
      </c>
      <c r="D38" s="6" t="n">
        <f aca="false">D12/SUM(D$3:D$24)*100</f>
        <v>6.30775411811973</v>
      </c>
      <c r="E38" s="6" t="n">
        <f aca="false">E12/SUM(E$3:E$24)*100</f>
        <v>4.83933410762679</v>
      </c>
      <c r="F38" s="6" t="n">
        <f aca="false">F12/SUM(F$3:F$24)*100</f>
        <v>3.93470071159481</v>
      </c>
      <c r="G38" s="6" t="n">
        <f aca="false">G12/SUM(G$3:G$24)*100</f>
        <v>1.30537974683544</v>
      </c>
      <c r="H38" s="6" t="n">
        <f aca="false">H12/SUM(H$3:H$24)*100</f>
        <v>3.8019801980198</v>
      </c>
      <c r="I38" s="6" t="n">
        <f aca="false">I12/SUM(I$3:I$24)*100</f>
        <v>4.98993963782696</v>
      </c>
      <c r="J38" s="6" t="n">
        <f aca="false">J12/SUM(J$3:J$24)*100</f>
        <v>2.49569707401033</v>
      </c>
      <c r="K38" s="6" t="n">
        <f aca="false">K12/SUM(K$3:K$24)*100</f>
        <v>3.8961038961039</v>
      </c>
      <c r="L38" s="7" t="n">
        <f aca="false">L12/SUM(L$3:L$24)*100</f>
        <v>3.000394788788</v>
      </c>
      <c r="M38" s="7" t="n">
        <f aca="false">M12/SUM(M$3:M$24)*100</f>
        <v>1.66463662200568</v>
      </c>
      <c r="N38" s="7" t="n">
        <f aca="false">N12/SUM(N$3:N$24)*100</f>
        <v>3.54200988467875</v>
      </c>
      <c r="O38" s="7" t="n">
        <f aca="false">O12/SUM(O$3:O$24)*100</f>
        <v>4.68102734051367</v>
      </c>
      <c r="P38" s="8" t="n">
        <f aca="false">P12/SUM(P$3:P$24)*100</f>
        <v>3.30188679245283</v>
      </c>
      <c r="Q38" s="7" t="n">
        <f aca="false">Q12/SUM(Q$3:Q$24)*100</f>
        <v>5.16154452324665</v>
      </c>
      <c r="R38" s="7" t="n">
        <f aca="false">R12/SUM(R$3:R$24)*100</f>
        <v>2.06834532374101</v>
      </c>
      <c r="S38" s="7" t="n">
        <f aca="false">S12/SUM(S$3:S$24)*100</f>
        <v>1.79824561403509</v>
      </c>
      <c r="T38" s="7" t="n">
        <f aca="false">T12/SUM(T$3:T$24)*100</f>
        <v>1.23711340206186</v>
      </c>
      <c r="U38" s="7" t="n">
        <f aca="false">U12/SUM(U$3:U$24)*100</f>
        <v>5.74855252274607</v>
      </c>
      <c r="V38" s="6" t="n">
        <f aca="false">V12/SUM(V$3:V$24)*100</f>
        <v>1.74950298210736</v>
      </c>
      <c r="W38" s="6" t="n">
        <f aca="false">W12/SUM(W$3:W$24)*100</f>
        <v>6.8190623789229</v>
      </c>
      <c r="X38" s="6" t="n">
        <f aca="false">X12/SUM(X$3:X$24)*100</f>
        <v>4.54719144058082</v>
      </c>
      <c r="Y38" s="6" t="n">
        <f aca="false">Y12/SUM(Y$3:Y$24)*100</f>
        <v>5.04708097928437</v>
      </c>
      <c r="Z38" s="6" t="n">
        <f aca="false">Z12/SUM(Z$3:Z$24)*100</f>
        <v>7.53611870363139</v>
      </c>
      <c r="AA38" s="6" t="n">
        <f aca="false">AA12/SUM(AA$3:AA$24)*100</f>
        <v>2.34833659491194</v>
      </c>
      <c r="AB38" s="6" t="n">
        <f aca="false">AB12/SUM(AB$3:AB$24)*100</f>
        <v>2.91545189504373</v>
      </c>
      <c r="AC38" s="6" t="n">
        <f aca="false">AC12/SUM(AC$3:AC$24)*100</f>
        <v>3.2826261008807</v>
      </c>
      <c r="AD38" s="6" t="n">
        <f aca="false">AD12/SUM(AD$3:AD$24)*100</f>
        <v>2.44648318042813</v>
      </c>
      <c r="AE38" s="6" t="n">
        <f aca="false">AE12/SUM(AE$3:AE$24)*100</f>
        <v>4.40760210270926</v>
      </c>
      <c r="AF38" s="7" t="n">
        <f aca="false">AF12/SUM(AF$3:AF$24)*100</f>
        <v>1.65255945183394</v>
      </c>
      <c r="AG38" s="7" t="n">
        <f aca="false">AG12/SUM(AG$3:AG$24)*100</f>
        <v>6.36542239685658</v>
      </c>
      <c r="AH38" s="7" t="n">
        <f aca="false">AH12/SUM(AH$3:AH$24)*100</f>
        <v>4.33282208588957</v>
      </c>
      <c r="AI38" s="7" t="n">
        <f aca="false">AI12/SUM(AI$3:AI$24)*100</f>
        <v>4.36949022614028</v>
      </c>
      <c r="AJ38" s="8" t="n">
        <f aca="false">AJ12/SUM(AJ$3:AJ$24)*100</f>
        <v>6.97674418604651</v>
      </c>
      <c r="AK38" s="7" t="n">
        <f aca="false">AK12/SUM(AK$3:AK$24)*100</f>
        <v>2.06185567010309</v>
      </c>
      <c r="AL38" s="7" t="n">
        <f aca="false">AL12/SUM(AL$3:AL$24)*100</f>
        <v>2.79542566709022</v>
      </c>
      <c r="AM38" s="7" t="n">
        <f aca="false">AM12/SUM(AM$3:AM$24)*100</f>
        <v>3.36798336798337</v>
      </c>
      <c r="AN38" s="7" t="n">
        <f aca="false">AN12/SUM(AN$3:AN$24)*100</f>
        <v>1.65003837298542</v>
      </c>
      <c r="AO38" s="7" t="n">
        <f aca="false">AO12/SUM(AO$3:AO$24)*100</f>
        <v>3.29166666666667</v>
      </c>
      <c r="AP38" s="6" t="n">
        <f aca="false">AP12/SUM(AP$3:AP$24)*100</f>
        <v>1.67903162827021</v>
      </c>
      <c r="AQ38" s="6" t="n">
        <f aca="false">AQ12/SUM(AQ$3:AQ$24)*100</f>
        <v>6.93146417445483</v>
      </c>
      <c r="AR38" s="6" t="n">
        <f aca="false">AR12/SUM(AR$3:AR$24)*100</f>
        <v>4.43442314919203</v>
      </c>
      <c r="AS38" s="6" t="n">
        <f aca="false">AS12/SUM(AS$3:AS$24)*100</f>
        <v>5.02793296089386</v>
      </c>
      <c r="AT38" s="6" t="n">
        <f aca="false">AT12/SUM(AT$3:AT$24)*100</f>
        <v>7.47986191024166</v>
      </c>
      <c r="AU38" s="6" t="n">
        <f aca="false">AU12/SUM(AU$3:AU$24)*100</f>
        <v>2.43243243243243</v>
      </c>
      <c r="AV38" s="6" t="n">
        <f aca="false">AV12/SUM(AV$3:AV$24)*100</f>
        <v>2.70935960591133</v>
      </c>
      <c r="AW38" s="6" t="n">
        <f aca="false">AW12/SUM(AW$3:AW$24)*100</f>
        <v>4.22142572680207</v>
      </c>
      <c r="AX38" s="6" t="n">
        <f aca="false">AX12/SUM(AX$3:AX$24)*100</f>
        <v>1.84905660377359</v>
      </c>
      <c r="AY38" s="6" t="n">
        <f aca="false">AY12/SUM(AY$3:AY$24)*100</f>
        <v>3.14285714285714</v>
      </c>
      <c r="AZ38" s="7" t="n">
        <f aca="false">AZ12/SUM(AZ$3:AZ$24)*100</f>
        <v>4.23018292682927</v>
      </c>
      <c r="BA38" s="7" t="n">
        <f aca="false">BA12/SUM(BA$3:BA$24)*100</f>
        <v>2.24765018389865</v>
      </c>
      <c r="BB38" s="7" t="n">
        <f aca="false">BB12/SUM(BB$3:BB$24)*100</f>
        <v>3.94736842105263</v>
      </c>
      <c r="BC38" s="7" t="n">
        <f aca="false">BC12/SUM(BC$3:BC$24)*100</f>
        <v>7.10659898477157</v>
      </c>
      <c r="BD38" s="8" t="n">
        <f aca="false">BD12/SUM(BD$3:BD$24)*100</f>
        <v>3.31098072087175</v>
      </c>
      <c r="BE38" s="7" t="n">
        <f aca="false">BE12/SUM(BE$3:BE$24)*100</f>
        <v>5.20165849981153</v>
      </c>
      <c r="BF38" s="7" t="n">
        <f aca="false">BF12/SUM(BF$3:BF$24)*100</f>
        <v>3.86813186813187</v>
      </c>
      <c r="BG38" s="7" t="n">
        <f aca="false">BG12/SUM(BG$3:BG$24)*100</f>
        <v>2.9896013864818</v>
      </c>
      <c r="BH38" s="7" t="n">
        <f aca="false">BH12/SUM(BH$3:BH$24)*100</f>
        <v>1.99511400651466</v>
      </c>
      <c r="BI38" s="7" t="n">
        <f aca="false">BI12/SUM(BI$3:BI$24)*100</f>
        <v>6.03312302839117</v>
      </c>
      <c r="BJ38" s="6" t="n">
        <f aca="false">BJ12/SUM(BJ$3:BJ$24)*100</f>
        <v>6.11854684512428</v>
      </c>
      <c r="BK38" s="6" t="n">
        <f aca="false">BK12/SUM(BK$3:BK$24)*100</f>
        <v>2.97786720321932</v>
      </c>
      <c r="BL38" s="6" t="n">
        <f aca="false">BL12/SUM(BL$3:BL$24)*100</f>
        <v>6.08486789431545</v>
      </c>
      <c r="BM38" s="6" t="n">
        <f aca="false">BM12/SUM(BM$3:BM$24)*100</f>
        <v>10.347551342812</v>
      </c>
      <c r="BN38" s="6" t="n">
        <f aca="false">BN12/SUM(BN$3:BN$24)*100</f>
        <v>4.93571132310245</v>
      </c>
      <c r="BO38" s="6" t="n">
        <f aca="false">BO12/SUM(BO$3:BO$24)*100</f>
        <v>8.22494261667942</v>
      </c>
      <c r="BP38" s="6" t="n">
        <f aca="false">BP12/SUM(BP$3:BP$24)*100</f>
        <v>4.8885077186964</v>
      </c>
      <c r="BQ38" s="6" t="n">
        <f aca="false">BQ12/SUM(BQ$3:BQ$24)*100</f>
        <v>4.3180846515605</v>
      </c>
      <c r="BR38" s="6" t="n">
        <f aca="false">BR12/SUM(BR$3:BR$24)*100</f>
        <v>2.79632721202003</v>
      </c>
      <c r="BS38" s="6" t="n">
        <f aca="false">BS12/SUM(BS$3:BS$24)*100</f>
        <v>9.46211228896741</v>
      </c>
      <c r="BT38" s="7" t="n">
        <f aca="false">BT12/SUM(BT$3:BT$24)*100</f>
        <v>4.13191811978772</v>
      </c>
      <c r="BU38" s="7" t="n">
        <f aca="false">BU12/SUM(BU$3:BU$24)*100</f>
        <v>2.2149302707137</v>
      </c>
      <c r="BV38" s="7" t="n">
        <f aca="false">BV12/SUM(BV$3:BV$24)*100</f>
        <v>4.4835868694956</v>
      </c>
      <c r="BW38" s="7" t="n">
        <f aca="false">BW12/SUM(BW$3:BW$24)*100</f>
        <v>8.33333333333333</v>
      </c>
      <c r="BX38" s="8" t="n">
        <f aca="false">BX12/SUM(BX$3:BX$24)*100</f>
        <v>4.66386554621849</v>
      </c>
      <c r="BY38" s="7" t="n">
        <f aca="false">BY12/SUM(BY$3:BY$24)*100</f>
        <v>5.83177570093458</v>
      </c>
      <c r="BZ38" s="7" t="n">
        <f aca="false">BZ12/SUM(BZ$3:BZ$24)*100</f>
        <v>4.17215634606939</v>
      </c>
      <c r="CA38" s="7" t="n">
        <f aca="false">CA12/SUM(CA$3:CA$24)*100</f>
        <v>3.47899872719559</v>
      </c>
      <c r="CB38" s="7" t="n">
        <f aca="false">CB12/SUM(CB$3:CB$24)*100</f>
        <v>2.33870967741936</v>
      </c>
      <c r="CC38" s="7" t="n">
        <f aca="false">CC12/SUM(CC$3:CC$24)*100</f>
        <v>7.18210361067504</v>
      </c>
      <c r="CD38" s="6" t="n">
        <f aca="false">CD12/SUM(CD$3:CD$24)*100</f>
        <v>5.51202089663628</v>
      </c>
      <c r="CE38" s="6" t="n">
        <f aca="false">CE12/SUM(CE$3:CE$24)*100</f>
        <v>3.79900607399227</v>
      </c>
      <c r="CF38" s="6" t="n">
        <f aca="false">CF12/SUM(CF$3:CF$24)*100</f>
        <v>1.85669096410397</v>
      </c>
      <c r="CG38" s="6" t="n">
        <f aca="false">CG12/SUM(CG$3:CG$24)*100</f>
        <v>0.87038262019984</v>
      </c>
    </row>
    <row r="39" customFormat="false" ht="12.75" hidden="false" customHeight="false" outlineLevel="0" collapsed="false">
      <c r="A39" s="0" t="s">
        <v>105</v>
      </c>
      <c r="B39" s="6" t="n">
        <f aca="false">B13/SUM(B$3:B$24)*100</f>
        <v>1.4809041309431</v>
      </c>
      <c r="C39" s="6" t="n">
        <f aca="false">C13/SUM(C$3:C$24)*100</f>
        <v>2.65662172878668</v>
      </c>
      <c r="D39" s="6" t="n">
        <f aca="false">D13/SUM(D$3:D$24)*100</f>
        <v>0.482121333869024</v>
      </c>
      <c r="E39" s="6" t="n">
        <f aca="false">E13/SUM(E$3:E$24)*100</f>
        <v>1.39372822299652</v>
      </c>
      <c r="F39" s="6" t="n">
        <f aca="false">F13/SUM(F$3:F$24)*100</f>
        <v>0.669736291335287</v>
      </c>
      <c r="G39" s="6" t="n">
        <f aca="false">G13/SUM(G$3:G$24)*100</f>
        <v>2.76898734177215</v>
      </c>
      <c r="H39" s="6" t="n">
        <f aca="false">H13/SUM(H$3:H$24)*100</f>
        <v>1.46534653465347</v>
      </c>
      <c r="I39" s="6" t="n">
        <f aca="false">I13/SUM(I$3:I$24)*100</f>
        <v>1.00603621730382</v>
      </c>
      <c r="J39" s="6" t="n">
        <f aca="false">J13/SUM(J$3:J$24)*100</f>
        <v>1.41996557659208</v>
      </c>
      <c r="K39" s="6" t="n">
        <f aca="false">K13/SUM(K$3:K$24)*100</f>
        <v>2.51361541684122</v>
      </c>
      <c r="L39" s="7" t="n">
        <f aca="false">L13/SUM(L$3:L$24)*100</f>
        <v>2.56612712198974</v>
      </c>
      <c r="M39" s="7" t="n">
        <f aca="false">M13/SUM(M$3:M$24)*100</f>
        <v>3.73528217620788</v>
      </c>
      <c r="N39" s="7" t="n">
        <f aca="false">N13/SUM(N$3:N$24)*100</f>
        <v>2.1828665568369</v>
      </c>
      <c r="O39" s="7" t="n">
        <f aca="false">O13/SUM(O$3:O$24)*100</f>
        <v>0.911350455675228</v>
      </c>
      <c r="P39" s="8" t="n">
        <f aca="false">P13/SUM(P$3:P$24)*100</f>
        <v>1.54373927958834</v>
      </c>
      <c r="Q39" s="7" t="n">
        <f aca="false">Q13/SUM(Q$3:Q$24)*100</f>
        <v>2.28526398739165</v>
      </c>
      <c r="R39" s="7" t="n">
        <f aca="false">R13/SUM(R$3:R$24)*100</f>
        <v>3.01258992805755</v>
      </c>
      <c r="S39" s="7" t="n">
        <f aca="false">S13/SUM(S$3:S$24)*100</f>
        <v>2.5</v>
      </c>
      <c r="T39" s="7" t="n">
        <f aca="false">T13/SUM(T$3:T$24)*100</f>
        <v>3.58762886597938</v>
      </c>
      <c r="U39" s="7" t="n">
        <f aca="false">U13/SUM(U$3:U$24)*100</f>
        <v>1.19933829611249</v>
      </c>
      <c r="V39" s="6" t="n">
        <f aca="false">V13/SUM(V$3:V$24)*100</f>
        <v>2.78330019880716</v>
      </c>
      <c r="W39" s="6" t="n">
        <f aca="false">W13/SUM(W$3:W$24)*100</f>
        <v>0.852382797365362</v>
      </c>
      <c r="X39" s="6" t="n">
        <f aca="false">X13/SUM(X$3:X$24)*100</f>
        <v>1.75773786778754</v>
      </c>
      <c r="Y39" s="6" t="n">
        <f aca="false">Y13/SUM(Y$3:Y$24)*100</f>
        <v>1.16760828625235</v>
      </c>
      <c r="Z39" s="6" t="n">
        <f aca="false">Z13/SUM(Z$3:Z$24)*100</f>
        <v>0.546661460367044</v>
      </c>
      <c r="AA39" s="6" t="n">
        <f aca="false">AA13/SUM(AA$3:AA$24)*100</f>
        <v>2.97455968688845</v>
      </c>
      <c r="AB39" s="6" t="n">
        <f aca="false">AB13/SUM(AB$3:AB$24)*100</f>
        <v>1.99916701374427</v>
      </c>
      <c r="AC39" s="6" t="n">
        <f aca="false">AC13/SUM(AC$3:AC$24)*100</f>
        <v>0.840672538030424</v>
      </c>
      <c r="AD39" s="6" t="n">
        <f aca="false">AD13/SUM(AD$3:AD$24)*100</f>
        <v>0.688073394495413</v>
      </c>
      <c r="AE39" s="6" t="n">
        <f aca="false">AE13/SUM(AE$3:AE$24)*100</f>
        <v>2.10270926000809</v>
      </c>
      <c r="AF39" s="7" t="n">
        <f aca="false">AF13/SUM(AF$3:AF$24)*100</f>
        <v>3.58726320032245</v>
      </c>
      <c r="AG39" s="7" t="n">
        <f aca="false">AG13/SUM(AG$3:AG$24)*100</f>
        <v>1.10019646365422</v>
      </c>
      <c r="AH39" s="7" t="n">
        <f aca="false">AH13/SUM(AH$3:AH$24)*100</f>
        <v>3.25920245398773</v>
      </c>
      <c r="AI39" s="7" t="n">
        <f aca="false">AI13/SUM(AI$3:AI$24)*100</f>
        <v>1.99310080490609</v>
      </c>
      <c r="AJ39" s="8" t="n">
        <f aca="false">AJ13/SUM(AJ$3:AJ$24)*100</f>
        <v>1.06424911312574</v>
      </c>
      <c r="AK39" s="7" t="n">
        <f aca="false">AK13/SUM(AK$3:AK$24)*100</f>
        <v>3.4892942109437</v>
      </c>
      <c r="AL39" s="7" t="n">
        <f aca="false">AL13/SUM(AL$3:AL$24)*100</f>
        <v>2.71071579839051</v>
      </c>
      <c r="AM39" s="7" t="n">
        <f aca="false">AM13/SUM(AM$3:AM$24)*100</f>
        <v>1.41372141372141</v>
      </c>
      <c r="AN39" s="7" t="n">
        <f aca="false">AN13/SUM(AN$3:AN$24)*100</f>
        <v>1.53491941673062</v>
      </c>
      <c r="AO39" s="7" t="n">
        <f aca="false">AO13/SUM(AO$3:AO$24)*100</f>
        <v>3.125</v>
      </c>
      <c r="AP39" s="6" t="n">
        <f aca="false">AP13/SUM(AP$3:AP$24)*100</f>
        <v>2.69426005466615</v>
      </c>
      <c r="AQ39" s="6" t="n">
        <f aca="false">AQ13/SUM(AQ$3:AQ$24)*100</f>
        <v>0.856697819314642</v>
      </c>
      <c r="AR39" s="6" t="n">
        <f aca="false">AR13/SUM(AR$3:AR$24)*100</f>
        <v>2.0293122886133</v>
      </c>
      <c r="AS39" s="6" t="n">
        <f aca="false">AS13/SUM(AS$3:AS$24)*100</f>
        <v>1.26629422718808</v>
      </c>
      <c r="AT39" s="6" t="n">
        <f aca="false">AT13/SUM(AT$3:AT$24)*100</f>
        <v>0.882240122746452</v>
      </c>
      <c r="AU39" s="6" t="n">
        <f aca="false">AU13/SUM(AU$3:AU$24)*100</f>
        <v>2.54826254826255</v>
      </c>
      <c r="AV39" s="6" t="n">
        <f aca="false">AV13/SUM(AV$3:AV$24)*100</f>
        <v>1.80623973727422</v>
      </c>
      <c r="AW39" s="6" t="n">
        <f aca="false">AW13/SUM(AW$3:AW$24)*100</f>
        <v>1.15491835921943</v>
      </c>
      <c r="AX39" s="6" t="n">
        <f aca="false">AX13/SUM(AX$3:AX$24)*100</f>
        <v>0.905660377358491</v>
      </c>
      <c r="AY39" s="6" t="n">
        <f aca="false">AY13/SUM(AY$3:AY$24)*100</f>
        <v>2.44897959183673</v>
      </c>
      <c r="AZ39" s="7" t="n">
        <f aca="false">AZ13/SUM(AZ$3:AZ$24)*100</f>
        <v>3.54420731707317</v>
      </c>
      <c r="BA39" s="7" t="n">
        <f aca="false">BA13/SUM(BA$3:BA$24)*100</f>
        <v>5.84389047813649</v>
      </c>
      <c r="BB39" s="7" t="n">
        <f aca="false">BB13/SUM(BB$3:BB$24)*100</f>
        <v>2.63157894736842</v>
      </c>
      <c r="BC39" s="7" t="n">
        <f aca="false">BC13/SUM(BC$3:BC$24)*100</f>
        <v>0.898086684888715</v>
      </c>
      <c r="BD39" s="8" t="n">
        <f aca="false">BD13/SUM(BD$3:BD$24)*100</f>
        <v>2.01173512154233</v>
      </c>
      <c r="BE39" s="7" t="n">
        <f aca="false">BE13/SUM(BE$3:BE$24)*100</f>
        <v>2.94006784771956</v>
      </c>
      <c r="BF39" s="7" t="n">
        <f aca="false">BF13/SUM(BF$3:BF$24)*100</f>
        <v>4.74725274725275</v>
      </c>
      <c r="BG39" s="7" t="n">
        <f aca="false">BG13/SUM(BG$3:BG$24)*100</f>
        <v>3.59618717504333</v>
      </c>
      <c r="BH39" s="7" t="n">
        <f aca="false">BH13/SUM(BH$3:BH$24)*100</f>
        <v>7.08469055374593</v>
      </c>
      <c r="BI39" s="7" t="n">
        <f aca="false">BI13/SUM(BI$3:BI$24)*100</f>
        <v>1.49842271293375</v>
      </c>
      <c r="BJ39" s="6" t="n">
        <f aca="false">BJ13/SUM(BJ$3:BJ$24)*100</f>
        <v>3.2887189292543</v>
      </c>
      <c r="BK39" s="6" t="n">
        <f aca="false">BK13/SUM(BK$3:BK$24)*100</f>
        <v>4.98993963782696</v>
      </c>
      <c r="BL39" s="6" t="n">
        <f aca="false">BL13/SUM(BL$3:BL$24)*100</f>
        <v>2.28182546036829</v>
      </c>
      <c r="BM39" s="6" t="n">
        <f aca="false">BM13/SUM(BM$3:BM$24)*100</f>
        <v>1.26382306477093</v>
      </c>
      <c r="BN39" s="6" t="n">
        <f aca="false">BN13/SUM(BN$3:BN$24)*100</f>
        <v>1.5346329323932</v>
      </c>
      <c r="BO39" s="6" t="n">
        <f aca="false">BO13/SUM(BO$3:BO$24)*100</f>
        <v>2.75439938791125</v>
      </c>
      <c r="BP39" s="6" t="n">
        <f aca="false">BP13/SUM(BP$3:BP$24)*100</f>
        <v>4.84562607204117</v>
      </c>
      <c r="BQ39" s="6" t="n">
        <f aca="false">BQ13/SUM(BQ$3:BQ$24)*100</f>
        <v>3.03548525010688</v>
      </c>
      <c r="BR39" s="6" t="n">
        <f aca="false">BR13/SUM(BR$3:BR$24)*100</f>
        <v>5.25876460767947</v>
      </c>
      <c r="BS39" s="6" t="n">
        <f aca="false">BS13/SUM(BS$3:BS$24)*100</f>
        <v>1.29564193168433</v>
      </c>
      <c r="BT39" s="7" t="n">
        <f aca="false">BT13/SUM(BT$3:BT$24)*100</f>
        <v>4.20773313115997</v>
      </c>
      <c r="BU39" s="7" t="n">
        <f aca="false">BU13/SUM(BU$3:BU$24)*100</f>
        <v>5.86546349466776</v>
      </c>
      <c r="BV39" s="7" t="n">
        <f aca="false">BV13/SUM(BV$3:BV$24)*100</f>
        <v>2.84227381905524</v>
      </c>
      <c r="BW39" s="7" t="n">
        <f aca="false">BW13/SUM(BW$3:BW$24)*100</f>
        <v>1.05140186915888</v>
      </c>
      <c r="BX39" s="8" t="n">
        <f aca="false">BX13/SUM(BX$3:BX$24)*100</f>
        <v>2.10084033613445</v>
      </c>
      <c r="BY39" s="7" t="n">
        <f aca="false">BY13/SUM(BY$3:BY$24)*100</f>
        <v>3.06542056074766</v>
      </c>
      <c r="BZ39" s="7" t="n">
        <f aca="false">BZ13/SUM(BZ$3:BZ$24)*100</f>
        <v>4.83091787439614</v>
      </c>
      <c r="CA39" s="7" t="n">
        <f aca="false">CA13/SUM(CA$3:CA$24)*100</f>
        <v>2.92745014849385</v>
      </c>
      <c r="CB39" s="7" t="n">
        <f aca="false">CB13/SUM(CB$3:CB$24)*100</f>
        <v>5.56451612903226</v>
      </c>
      <c r="CC39" s="7" t="n">
        <f aca="false">CC13/SUM(CC$3:CC$24)*100</f>
        <v>1.29513343799058</v>
      </c>
      <c r="CD39" s="6" t="n">
        <f aca="false">CD13/SUM(CD$3:CD$24)*100</f>
        <v>0.858254704408551</v>
      </c>
      <c r="CE39" s="6" t="n">
        <f aca="false">CE13/SUM(CE$3:CE$24)*100</f>
        <v>2.36333517393705</v>
      </c>
      <c r="CF39" s="6" t="n">
        <f aca="false">CF13/SUM(CF$3:CF$24)*100</f>
        <v>2.47902626873883</v>
      </c>
      <c r="CG39" s="6" t="n">
        <f aca="false">CG13/SUM(CG$3:CG$24)*100</f>
        <v>5.75496988476134</v>
      </c>
    </row>
    <row r="40" customFormat="false" ht="12.75" hidden="false" customHeight="false" outlineLevel="0" collapsed="false">
      <c r="A40" s="0" t="s">
        <v>106</v>
      </c>
      <c r="B40" s="6" t="n">
        <f aca="false">B14/SUM(B$3:B$24)*100</f>
        <v>1.01325019485581</v>
      </c>
      <c r="C40" s="6" t="n">
        <f aca="false">C14/SUM(C$3:C$24)*100</f>
        <v>1.74464710547185</v>
      </c>
      <c r="D40" s="6" t="n">
        <f aca="false">D14/SUM(D$3:D$24)*100</f>
        <v>0.60265166733628</v>
      </c>
      <c r="E40" s="6" t="n">
        <f aca="false">E14/SUM(E$3:E$24)*100</f>
        <v>1.54858691444057</v>
      </c>
      <c r="F40" s="6" t="n">
        <f aca="false">F14/SUM(F$3:F$24)*100</f>
        <v>0.544160736709921</v>
      </c>
      <c r="G40" s="6" t="n">
        <f aca="false">G14/SUM(G$3:G$24)*100</f>
        <v>2.37341772151899</v>
      </c>
      <c r="H40" s="6" t="n">
        <f aca="false">H14/SUM(H$3:H$24)*100</f>
        <v>1.10891089108911</v>
      </c>
      <c r="I40" s="6" t="n">
        <f aca="false">I14/SUM(I$3:I$24)*100</f>
        <v>1.40845070422535</v>
      </c>
      <c r="J40" s="6" t="n">
        <f aca="false">J14/SUM(J$3:J$24)*100</f>
        <v>1.03270223752151</v>
      </c>
      <c r="K40" s="6" t="n">
        <f aca="false">K14/SUM(K$3:K$24)*100</f>
        <v>0.837871805613741</v>
      </c>
      <c r="L40" s="7" t="n">
        <f aca="false">L14/SUM(L$3:L$24)*100</f>
        <v>3.4741413343861</v>
      </c>
      <c r="M40" s="7" t="n">
        <f aca="false">M14/SUM(M$3:M$24)*100</f>
        <v>5.27811611855461</v>
      </c>
      <c r="N40" s="7" t="n">
        <f aca="false">N14/SUM(N$3:N$24)*100</f>
        <v>3.54200988467875</v>
      </c>
      <c r="O40" s="7" t="n">
        <f aca="false">O14/SUM(O$3:O$24)*100</f>
        <v>1.2013256006628</v>
      </c>
      <c r="P40" s="8" t="n">
        <f aca="false">P14/SUM(P$3:P$24)*100</f>
        <v>0.986277873070326</v>
      </c>
      <c r="Q40" s="7" t="n">
        <f aca="false">Q14/SUM(Q$3:Q$24)*100</f>
        <v>2.52167060677699</v>
      </c>
      <c r="R40" s="7" t="n">
        <f aca="false">R14/SUM(R$3:R$24)*100</f>
        <v>3.46223021582734</v>
      </c>
      <c r="S40" s="7" t="n">
        <f aca="false">S14/SUM(S$3:S$24)*100</f>
        <v>4.07894736842105</v>
      </c>
      <c r="T40" s="7" t="n">
        <f aca="false">T14/SUM(T$3:T$24)*100</f>
        <v>8</v>
      </c>
      <c r="U40" s="7" t="n">
        <f aca="false">U14/SUM(U$3:U$24)*100</f>
        <v>1.73697270471464</v>
      </c>
      <c r="V40" s="6" t="n">
        <f aca="false">V14/SUM(V$3:V$24)*100</f>
        <v>2.30616302186879</v>
      </c>
      <c r="W40" s="6" t="n">
        <f aca="false">W14/SUM(W$3:W$24)*100</f>
        <v>0.774893452150329</v>
      </c>
      <c r="X40" s="6" t="n">
        <f aca="false">X14/SUM(X$3:X$24)*100</f>
        <v>1.79594956056553</v>
      </c>
      <c r="Y40" s="6" t="n">
        <f aca="false">Y14/SUM(Y$3:Y$24)*100</f>
        <v>1.35593220338983</v>
      </c>
      <c r="Z40" s="6" t="n">
        <f aca="false">Z14/SUM(Z$3:Z$24)*100</f>
        <v>0.585708707536119</v>
      </c>
      <c r="AA40" s="6" t="n">
        <f aca="false">AA14/SUM(AA$3:AA$24)*100</f>
        <v>1.99608610567515</v>
      </c>
      <c r="AB40" s="6" t="n">
        <f aca="false">AB14/SUM(AB$3:AB$24)*100</f>
        <v>1.7076218242399</v>
      </c>
      <c r="AC40" s="6" t="n">
        <f aca="false">AC14/SUM(AC$3:AC$24)*100</f>
        <v>0.600480384307446</v>
      </c>
      <c r="AD40" s="6" t="n">
        <f aca="false">AD14/SUM(AD$3:AD$24)*100</f>
        <v>0.496941896024465</v>
      </c>
      <c r="AE40" s="6" t="n">
        <f aca="false">AE14/SUM(AE$3:AE$24)*100</f>
        <v>1.25353821269713</v>
      </c>
      <c r="AF40" s="7" t="n">
        <f aca="false">AF14/SUM(AF$3:AF$24)*100</f>
        <v>2.74083031035873</v>
      </c>
      <c r="AG40" s="7" t="n">
        <f aca="false">AG14/SUM(AG$3:AG$24)*100</f>
        <v>0.785854616895874</v>
      </c>
      <c r="AH40" s="7" t="n">
        <f aca="false">AH14/SUM(AH$3:AH$24)*100</f>
        <v>1.7638036809816</v>
      </c>
      <c r="AI40" s="7" t="n">
        <f aca="false">AI14/SUM(AI$3:AI$24)*100</f>
        <v>1.609812188578</v>
      </c>
      <c r="AJ40" s="8" t="n">
        <f aca="false">AJ14/SUM(AJ$3:AJ$24)*100</f>
        <v>0.985415845486795</v>
      </c>
      <c r="AK40" s="7" t="n">
        <f aca="false">AK14/SUM(AK$3:AK$24)*100</f>
        <v>1.94290245836638</v>
      </c>
      <c r="AL40" s="7" t="n">
        <f aca="false">AL14/SUM(AL$3:AL$24)*100</f>
        <v>2.11774671749259</v>
      </c>
      <c r="AM40" s="7" t="n">
        <f aca="false">AM14/SUM(AM$3:AM$24)*100</f>
        <v>0.873180873180873</v>
      </c>
      <c r="AN40" s="7" t="n">
        <f aca="false">AN14/SUM(AN$3:AN$24)*100</f>
        <v>0.613967766692249</v>
      </c>
      <c r="AO40" s="7" t="n">
        <f aca="false">AO14/SUM(AO$3:AO$24)*100</f>
        <v>1.45833333333333</v>
      </c>
      <c r="AP40" s="6" t="n">
        <f aca="false">AP14/SUM(AP$3:AP$24)*100</f>
        <v>2.26474033580633</v>
      </c>
      <c r="AQ40" s="6" t="n">
        <f aca="false">AQ14/SUM(AQ$3:AQ$24)*100</f>
        <v>0.7398753894081</v>
      </c>
      <c r="AR40" s="6" t="n">
        <f aca="false">AR14/SUM(AR$3:AR$24)*100</f>
        <v>1.91657271702368</v>
      </c>
      <c r="AS40" s="6" t="n">
        <f aca="false">AS14/SUM(AS$3:AS$24)*100</f>
        <v>1.19180633147114</v>
      </c>
      <c r="AT40" s="6" t="n">
        <f aca="false">AT14/SUM(AT$3:AT$24)*100</f>
        <v>0.575373993095512</v>
      </c>
      <c r="AU40" s="6" t="n">
        <f aca="false">AU14/SUM(AU$3:AU$24)*100</f>
        <v>1.58301158301158</v>
      </c>
      <c r="AV40" s="6" t="n">
        <f aca="false">AV14/SUM(AV$3:AV$24)*100</f>
        <v>2.29885057471264</v>
      </c>
      <c r="AW40" s="6" t="n">
        <f aca="false">AW14/SUM(AW$3:AW$24)*100</f>
        <v>0.637196336121067</v>
      </c>
      <c r="AX40" s="6" t="n">
        <f aca="false">AX14/SUM(AX$3:AX$24)*100</f>
        <v>0.641509433962264</v>
      </c>
      <c r="AY40" s="6" t="n">
        <f aca="false">AY14/SUM(AY$3:AY$24)*100</f>
        <v>1.14285714285714</v>
      </c>
      <c r="AZ40" s="7" t="n">
        <f aca="false">AZ14/SUM(AZ$3:AZ$24)*100</f>
        <v>0.114329268292683</v>
      </c>
      <c r="BA40" s="7" t="n">
        <f aca="false">BA14/SUM(BA$3:BA$24)*100</f>
        <v>0.081732733959951</v>
      </c>
      <c r="BB40" s="7" t="n">
        <f aca="false">BB14/SUM(BB$3:BB$24)*100</f>
        <v>0.119617224880383</v>
      </c>
      <c r="BC40" s="7" t="n">
        <f aca="false">BC14/SUM(BC$3:BC$24)*100</f>
        <v>0.0390472471690746</v>
      </c>
      <c r="BD40" s="8" t="n">
        <f aca="false">BD14/SUM(BD$3:BD$24)*100</f>
        <v>0.0419111483654652</v>
      </c>
      <c r="BE40" s="7" t="n">
        <f aca="false">BE14/SUM(BE$3:BE$24)*100</f>
        <v>0</v>
      </c>
      <c r="BF40" s="7" t="n">
        <f aca="false">BF14/SUM(BF$3:BF$24)*100</f>
        <v>0.0879120879120879</v>
      </c>
      <c r="BG40" s="7" t="n">
        <f aca="false">BG14/SUM(BG$3:BG$24)*100</f>
        <v>0.173310225303293</v>
      </c>
      <c r="BH40" s="7" t="n">
        <f aca="false">BH14/SUM(BH$3:BH$24)*100</f>
        <v>0.366449511400651</v>
      </c>
      <c r="BI40" s="7" t="n">
        <f aca="false">BI14/SUM(BI$3:BI$24)*100</f>
        <v>0.0394321766561514</v>
      </c>
      <c r="BJ40" s="6" t="n">
        <f aca="false">BJ14/SUM(BJ$3:BJ$24)*100</f>
        <v>0.0764818355640535</v>
      </c>
      <c r="BK40" s="6" t="n">
        <f aca="false">BK14/SUM(BK$3:BK$24)*100</f>
        <v>0.0402414486921529</v>
      </c>
      <c r="BL40" s="6" t="n">
        <f aca="false">BL14/SUM(BL$3:BL$24)*100</f>
        <v>0.120096076861489</v>
      </c>
      <c r="BM40" s="6" t="n">
        <f aca="false">BM14/SUM(BM$3:BM$24)*100</f>
        <v>0.0394944707740916</v>
      </c>
      <c r="BN40" s="6" t="n">
        <f aca="false">BN14/SUM(BN$3:BN$24)*100</f>
        <v>0</v>
      </c>
      <c r="BO40" s="6" t="n">
        <f aca="false">BO14/SUM(BO$3:BO$24)*100</f>
        <v>0.0765110941086458</v>
      </c>
      <c r="BP40" s="6" t="n">
        <f aca="false">BP14/SUM(BP$3:BP$24)*100</f>
        <v>0.0428816466552316</v>
      </c>
      <c r="BQ40" s="6" t="n">
        <f aca="false">BQ14/SUM(BQ$3:BQ$24)*100</f>
        <v>0.0855066267635742</v>
      </c>
      <c r="BR40" s="6" t="n">
        <f aca="false">BR14/SUM(BR$3:BR$24)*100</f>
        <v>0.333889816360601</v>
      </c>
      <c r="BS40" s="6" t="n">
        <f aca="false">BS14/SUM(BS$3:BS$24)*100</f>
        <v>0</v>
      </c>
      <c r="BT40" s="7" t="n">
        <f aca="false">BT14/SUM(BT$3:BT$24)*100</f>
        <v>0</v>
      </c>
      <c r="BU40" s="7" t="n">
        <f aca="false">BU14/SUM(BU$3:BU$24)*100</f>
        <v>0.0820344544708778</v>
      </c>
      <c r="BV40" s="7" t="n">
        <f aca="false">BV14/SUM(BV$3:BV$24)*100</f>
        <v>0.0400320256204964</v>
      </c>
      <c r="BW40" s="7" t="n">
        <f aca="false">BW14/SUM(BW$3:BW$24)*100</f>
        <v>0</v>
      </c>
      <c r="BX40" s="8" t="n">
        <f aca="false">BX14/SUM(BX$3:BX$24)*100</f>
        <v>0.0420168067226891</v>
      </c>
      <c r="BY40" s="7" t="n">
        <f aca="false">BY14/SUM(BY$3:BY$24)*100</f>
        <v>0.0747663551401869</v>
      </c>
      <c r="BZ40" s="7" t="n">
        <f aca="false">BZ14/SUM(BZ$3:BZ$24)*100</f>
        <v>0</v>
      </c>
      <c r="CA40" s="7" t="n">
        <f aca="false">CA14/SUM(CA$3:CA$24)*100</f>
        <v>0</v>
      </c>
      <c r="CB40" s="7" t="n">
        <f aca="false">CB14/SUM(CB$3:CB$24)*100</f>
        <v>0.0403225806451613</v>
      </c>
      <c r="CC40" s="7" t="n">
        <f aca="false">CC14/SUM(CC$3:CC$24)*100</f>
        <v>0.0392464678178964</v>
      </c>
      <c r="CD40" s="6" t="n">
        <f aca="false">CD14/SUM(CD$3:CD$24)*100</f>
        <v>1.16743962897809</v>
      </c>
      <c r="CE40" s="6" t="n">
        <f aca="false">CE14/SUM(CE$3:CE$24)*100</f>
        <v>2.26026136572796</v>
      </c>
      <c r="CF40" s="6" t="n">
        <f aca="false">CF14/SUM(CF$3:CF$24)*100</f>
        <v>3.02571860816944</v>
      </c>
      <c r="CG40" s="6" t="n">
        <f aca="false">CG14/SUM(CG$3:CG$24)*100</f>
        <v>5.19792500783344</v>
      </c>
    </row>
    <row r="41" customFormat="false" ht="12.75" hidden="false" customHeight="false" outlineLevel="0" collapsed="false">
      <c r="A41" s="0" t="s">
        <v>107</v>
      </c>
      <c r="B41" s="6" t="n">
        <f aca="false">B15/SUM(B$3:B$24)*100</f>
        <v>1.16913484021824</v>
      </c>
      <c r="C41" s="6" t="n">
        <f aca="false">C15/SUM(C$3:C$24)*100</f>
        <v>0.515463917525773</v>
      </c>
      <c r="D41" s="6" t="n">
        <f aca="false">D15/SUM(D$3:D$24)*100</f>
        <v>1.80795500200884</v>
      </c>
      <c r="E41" s="6" t="n">
        <f aca="false">E15/SUM(E$3:E$24)*100</f>
        <v>1.04529616724739</v>
      </c>
      <c r="F41" s="6" t="n">
        <f aca="false">F15/SUM(F$3:F$24)*100</f>
        <v>1.08832147341984</v>
      </c>
      <c r="G41" s="6" t="n">
        <f aca="false">G15/SUM(G$3:G$24)*100</f>
        <v>0.474683544303798</v>
      </c>
      <c r="H41" s="6" t="n">
        <f aca="false">H15/SUM(H$3:H$24)*100</f>
        <v>0.514851485148515</v>
      </c>
      <c r="I41" s="6" t="n">
        <f aca="false">I15/SUM(I$3:I$24)*100</f>
        <v>0.96579476861167</v>
      </c>
      <c r="J41" s="6" t="n">
        <f aca="false">J15/SUM(J$3:J$24)*100</f>
        <v>1.07573149741824</v>
      </c>
      <c r="K41" s="6" t="n">
        <f aca="false">K15/SUM(K$3:K$24)*100</f>
        <v>1.00544616673649</v>
      </c>
      <c r="L41" s="7" t="n">
        <f aca="false">L15/SUM(L$3:L$24)*100</f>
        <v>2.40821160679037</v>
      </c>
      <c r="M41" s="7" t="n">
        <f aca="false">M15/SUM(M$3:M$24)*100</f>
        <v>0.568412505075112</v>
      </c>
      <c r="N41" s="7" t="n">
        <f aca="false">N15/SUM(N$3:N$24)*100</f>
        <v>1.4003294892916</v>
      </c>
      <c r="O41" s="7" t="n">
        <f aca="false">O15/SUM(O$3:O$24)*100</f>
        <v>2.69262634631317</v>
      </c>
      <c r="P41" s="8" t="n">
        <f aca="false">P15/SUM(P$3:P$24)*100</f>
        <v>1.37221269296741</v>
      </c>
      <c r="Q41" s="7" t="n">
        <f aca="false">Q15/SUM(Q$3:Q$24)*100</f>
        <v>2.63987391646966</v>
      </c>
      <c r="R41" s="7" t="n">
        <f aca="false">R15/SUM(R$3:R$24)*100</f>
        <v>1.75359712230216</v>
      </c>
      <c r="S41" s="7" t="n">
        <f aca="false">S15/SUM(S$3:S$24)*100</f>
        <v>1.92982456140351</v>
      </c>
      <c r="T41" s="7" t="n">
        <f aca="false">T15/SUM(T$3:T$24)*100</f>
        <v>1.07216494845361</v>
      </c>
      <c r="U41" s="7" t="n">
        <f aca="false">U15/SUM(U$3:U$24)*100</f>
        <v>2.48138957816377</v>
      </c>
      <c r="V41" s="6" t="n">
        <f aca="false">V15/SUM(V$3:V$24)*100</f>
        <v>0.795228628230616</v>
      </c>
      <c r="W41" s="6" t="n">
        <f aca="false">W15/SUM(W$3:W$24)*100</f>
        <v>2.16970166602092</v>
      </c>
      <c r="X41" s="6" t="n">
        <f aca="false">X15/SUM(X$3:X$24)*100</f>
        <v>2.21627818112342</v>
      </c>
      <c r="Y41" s="6" t="n">
        <f aca="false">Y15/SUM(Y$3:Y$24)*100</f>
        <v>1.65725047080979</v>
      </c>
      <c r="Z41" s="6" t="n">
        <f aca="false">Z15/SUM(Z$3:Z$24)*100</f>
        <v>2.38188207731355</v>
      </c>
      <c r="AA41" s="6" t="n">
        <f aca="false">AA15/SUM(AA$3:AA$24)*100</f>
        <v>0.939334637964775</v>
      </c>
      <c r="AB41" s="6" t="n">
        <f aca="false">AB15/SUM(AB$3:AB$24)*100</f>
        <v>1.45772594752187</v>
      </c>
      <c r="AC41" s="6" t="n">
        <f aca="false">AC15/SUM(AC$3:AC$24)*100</f>
        <v>1.28102481985588</v>
      </c>
      <c r="AD41" s="6" t="n">
        <f aca="false">AD15/SUM(AD$3:AD$24)*100</f>
        <v>0.688073394495413</v>
      </c>
      <c r="AE41" s="6" t="n">
        <f aca="false">AE15/SUM(AE$3:AE$24)*100</f>
        <v>0.97048119692681</v>
      </c>
      <c r="AF41" s="7" t="n">
        <f aca="false">AF15/SUM(AF$3:AF$24)*100</f>
        <v>0.685207577589682</v>
      </c>
      <c r="AG41" s="7" t="n">
        <f aca="false">AG15/SUM(AG$3:AG$24)*100</f>
        <v>1.72888015717092</v>
      </c>
      <c r="AH41" s="7" t="n">
        <f aca="false">AH15/SUM(AH$3:AH$24)*100</f>
        <v>1.99386503067485</v>
      </c>
      <c r="AI41" s="7" t="n">
        <f aca="false">AI15/SUM(AI$3:AI$24)*100</f>
        <v>1.80145649674205</v>
      </c>
      <c r="AJ41" s="8" t="n">
        <f aca="false">AJ15/SUM(AJ$3:AJ$24)*100</f>
        <v>2.32558139534884</v>
      </c>
      <c r="AK41" s="7" t="n">
        <f aca="false">AK15/SUM(AK$3:AK$24)*100</f>
        <v>1.07057890563045</v>
      </c>
      <c r="AL41" s="7" t="n">
        <f aca="false">AL15/SUM(AL$3:AL$24)*100</f>
        <v>1.35535789919526</v>
      </c>
      <c r="AM41" s="7" t="n">
        <f aca="false">AM15/SUM(AM$3:AM$24)*100</f>
        <v>1.4968814968815</v>
      </c>
      <c r="AN41" s="7" t="n">
        <f aca="false">AN15/SUM(AN$3:AN$24)*100</f>
        <v>0.575594781273983</v>
      </c>
      <c r="AO41" s="7" t="n">
        <f aca="false">AO15/SUM(AO$3:AO$24)*100</f>
        <v>0.833333333333333</v>
      </c>
      <c r="AP41" s="6" t="n">
        <f aca="false">AP15/SUM(AP$3:AP$24)*100</f>
        <v>0.546661460367044</v>
      </c>
      <c r="AQ41" s="6" t="n">
        <f aca="false">AQ15/SUM(AQ$3:AQ$24)*100</f>
        <v>1.90809968847352</v>
      </c>
      <c r="AR41" s="6" t="n">
        <f aca="false">AR15/SUM(AR$3:AR$24)*100</f>
        <v>2.17963171739947</v>
      </c>
      <c r="AS41" s="6" t="n">
        <f aca="false">AS15/SUM(AS$3:AS$24)*100</f>
        <v>2.01117318435754</v>
      </c>
      <c r="AT41" s="6" t="n">
        <f aca="false">AT15/SUM(AT$3:AT$24)*100</f>
        <v>2.22477943996931</v>
      </c>
      <c r="AU41" s="6" t="n">
        <f aca="false">AU15/SUM(AU$3:AU$24)*100</f>
        <v>0.617760617760618</v>
      </c>
      <c r="AV41" s="6" t="n">
        <f aca="false">AV15/SUM(AV$3:AV$24)*100</f>
        <v>1.35467980295567</v>
      </c>
      <c r="AW41" s="6" t="n">
        <f aca="false">AW15/SUM(AW$3:AW$24)*100</f>
        <v>1.35404221425727</v>
      </c>
      <c r="AX41" s="6" t="n">
        <f aca="false">AX15/SUM(AX$3:AX$24)*100</f>
        <v>0.226415094339623</v>
      </c>
      <c r="AY41" s="6" t="n">
        <f aca="false">AY15/SUM(AY$3:AY$24)*100</f>
        <v>1.06122448979592</v>
      </c>
      <c r="AZ41" s="7" t="n">
        <f aca="false">AZ15/SUM(AZ$3:AZ$24)*100</f>
        <v>3.65853658536585</v>
      </c>
      <c r="BA41" s="7" t="n">
        <f aca="false">BA15/SUM(BA$3:BA$24)*100</f>
        <v>0.899060073559461</v>
      </c>
      <c r="BB41" s="7" t="n">
        <f aca="false">BB15/SUM(BB$3:BB$24)*100</f>
        <v>1.15629984051037</v>
      </c>
      <c r="BC41" s="7" t="n">
        <f aca="false">BC15/SUM(BC$3:BC$24)*100</f>
        <v>4.49043342444358</v>
      </c>
      <c r="BD41" s="8" t="n">
        <f aca="false">BD15/SUM(BD$3:BD$24)*100</f>
        <v>2.38893545683152</v>
      </c>
      <c r="BE41" s="7" t="n">
        <f aca="false">BE15/SUM(BE$3:BE$24)*100</f>
        <v>3.39238597813796</v>
      </c>
      <c r="BF41" s="7" t="n">
        <f aca="false">BF15/SUM(BF$3:BF$24)*100</f>
        <v>2.46153846153846</v>
      </c>
      <c r="BG41" s="7" t="n">
        <f aca="false">BG15/SUM(BG$3:BG$24)*100</f>
        <v>3.03292894280763</v>
      </c>
      <c r="BH41" s="7" t="n">
        <f aca="false">BH15/SUM(BH$3:BH$24)*100</f>
        <v>1.83224755700326</v>
      </c>
      <c r="BI41" s="7" t="n">
        <f aca="false">BI15/SUM(BI$3:BI$24)*100</f>
        <v>4.17981072555205</v>
      </c>
      <c r="BJ41" s="6" t="n">
        <f aca="false">BJ15/SUM(BJ$3:BJ$24)*100</f>
        <v>3.1357552581262</v>
      </c>
      <c r="BK41" s="6" t="n">
        <f aca="false">BK15/SUM(BK$3:BK$24)*100</f>
        <v>1.28772635814889</v>
      </c>
      <c r="BL41" s="6" t="n">
        <f aca="false">BL15/SUM(BL$3:BL$24)*100</f>
        <v>1.44115292233787</v>
      </c>
      <c r="BM41" s="6" t="n">
        <f aca="false">BM15/SUM(BM$3:BM$24)*100</f>
        <v>3.87045813586098</v>
      </c>
      <c r="BN41" s="6" t="n">
        <f aca="false">BN15/SUM(BN$3:BN$24)*100</f>
        <v>1.82496889257569</v>
      </c>
      <c r="BO41" s="6" t="n">
        <f aca="false">BO15/SUM(BO$3:BO$24)*100</f>
        <v>2.29533282325937</v>
      </c>
      <c r="BP41" s="6" t="n">
        <f aca="false">BP15/SUM(BP$3:BP$24)*100</f>
        <v>2.27272727272727</v>
      </c>
      <c r="BQ41" s="6" t="n">
        <f aca="false">BQ15/SUM(BQ$3:BQ$24)*100</f>
        <v>2.3086789226165</v>
      </c>
      <c r="BR41" s="6" t="n">
        <f aca="false">BR15/SUM(BR$3:BR$24)*100</f>
        <v>1.37729549248748</v>
      </c>
      <c r="BS41" s="6" t="n">
        <f aca="false">BS15/SUM(BS$3:BS$24)*100</f>
        <v>3.06242638398115</v>
      </c>
      <c r="BT41" s="7" t="n">
        <f aca="false">BT15/SUM(BT$3:BT$24)*100</f>
        <v>2.91887793783169</v>
      </c>
      <c r="BU41" s="7" t="n">
        <f aca="false">BU15/SUM(BU$3:BU$24)*100</f>
        <v>1.43560295324036</v>
      </c>
      <c r="BV41" s="7" t="n">
        <f aca="false">BV15/SUM(BV$3:BV$24)*100</f>
        <v>1.60128102481986</v>
      </c>
      <c r="BW41" s="7" t="n">
        <f aca="false">BW15/SUM(BW$3:BW$24)*100</f>
        <v>4.71183800623053</v>
      </c>
      <c r="BX41" s="8" t="n">
        <f aca="false">BX15/SUM(BX$3:BX$24)*100</f>
        <v>2.01680672268908</v>
      </c>
      <c r="BY41" s="7" t="n">
        <f aca="false">BY15/SUM(BY$3:BY$24)*100</f>
        <v>3.4392523364486</v>
      </c>
      <c r="BZ41" s="7" t="n">
        <f aca="false">BZ15/SUM(BZ$3:BZ$24)*100</f>
        <v>2.76679841897233</v>
      </c>
      <c r="CA41" s="7" t="n">
        <f aca="false">CA15/SUM(CA$3:CA$24)*100</f>
        <v>2.58803563852355</v>
      </c>
      <c r="CB41" s="7" t="n">
        <f aca="false">CB15/SUM(CB$3:CB$24)*100</f>
        <v>1.45161290322581</v>
      </c>
      <c r="CC41" s="7" t="n">
        <f aca="false">CC15/SUM(CC$3:CC$24)*100</f>
        <v>3.68916797488226</v>
      </c>
      <c r="CD41" s="6" t="n">
        <f aca="false">CD15/SUM(CD$3:CD$24)*100</f>
        <v>3.01721840183379</v>
      </c>
      <c r="CE41" s="6" t="n">
        <f aca="false">CE15/SUM(CE$3:CE$24)*100</f>
        <v>1.88477820725198</v>
      </c>
      <c r="CF41" s="6" t="n">
        <f aca="false">CF15/SUM(CF$3:CF$24)*100</f>
        <v>0.746114702241782</v>
      </c>
      <c r="CG41" s="6" t="n">
        <f aca="false">CG15/SUM(CG$3:CG$24)*100</f>
        <v>0.682379974236675</v>
      </c>
    </row>
    <row r="42" customFormat="false" ht="12.75" hidden="false" customHeight="false" outlineLevel="0" collapsed="false">
      <c r="A42" s="0" t="s">
        <v>108</v>
      </c>
      <c r="B42" s="6" t="n">
        <f aca="false">B16/SUM(B$3:B$24)*100</f>
        <v>0.272798129384256</v>
      </c>
      <c r="C42" s="6" t="n">
        <f aca="false">C16/SUM(C$3:C$24)*100</f>
        <v>1.18953211736717</v>
      </c>
      <c r="D42" s="6" t="n">
        <f aca="false">D16/SUM(D$3:D$24)*100</f>
        <v>0.321414222579349</v>
      </c>
      <c r="E42" s="6" t="n">
        <f aca="false">E16/SUM(E$3:E$24)*100</f>
        <v>0.580720092915215</v>
      </c>
      <c r="F42" s="6" t="n">
        <f aca="false">F16/SUM(F$3:F$24)*100</f>
        <v>1.63248221012976</v>
      </c>
      <c r="G42" s="6" t="n">
        <f aca="false">G16/SUM(G$3:G$24)*100</f>
        <v>1.14715189873418</v>
      </c>
      <c r="H42" s="6" t="n">
        <f aca="false">H16/SUM(H$3:H$24)*100</f>
        <v>0.752475247524753</v>
      </c>
      <c r="I42" s="6" t="n">
        <f aca="false">I16/SUM(I$3:I$24)*100</f>
        <v>0.804828973843058</v>
      </c>
      <c r="J42" s="6" t="n">
        <f aca="false">J16/SUM(J$3:J$24)*100</f>
        <v>2.10843373493976</v>
      </c>
      <c r="K42" s="6" t="n">
        <f aca="false">K16/SUM(K$3:K$24)*100</f>
        <v>0.879765395894428</v>
      </c>
      <c r="L42" s="7" t="n">
        <f aca="false">L16/SUM(L$3:L$24)*100</f>
        <v>0.789577575996842</v>
      </c>
      <c r="M42" s="7" t="n">
        <f aca="false">M16/SUM(M$3:M$24)*100</f>
        <v>1.78643930166464</v>
      </c>
      <c r="N42" s="7" t="n">
        <f aca="false">N16/SUM(N$3:N$24)*100</f>
        <v>2.59472817133443</v>
      </c>
      <c r="O42" s="7" t="n">
        <f aca="false">O16/SUM(O$3:O$24)*100</f>
        <v>0.579950289975145</v>
      </c>
      <c r="P42" s="8" t="n">
        <f aca="false">P16/SUM(P$3:P$24)*100</f>
        <v>1.97255574614065</v>
      </c>
      <c r="Q42" s="7" t="n">
        <f aca="false">Q16/SUM(Q$3:Q$24)*100</f>
        <v>0.748620961386919</v>
      </c>
      <c r="R42" s="7" t="n">
        <f aca="false">R16/SUM(R$3:R$24)*100</f>
        <v>1.21402877697842</v>
      </c>
      <c r="S42" s="7" t="n">
        <f aca="false">S16/SUM(S$3:S$24)*100</f>
        <v>3.07017543859649</v>
      </c>
      <c r="T42" s="7" t="n">
        <f aca="false">T16/SUM(T$3:T$24)*100</f>
        <v>1.97938144329897</v>
      </c>
      <c r="U42" s="7" t="n">
        <f aca="false">U16/SUM(U$3:U$24)*100</f>
        <v>0.785773366418528</v>
      </c>
      <c r="V42" s="6" t="n">
        <f aca="false">V16/SUM(V$3:V$24)*100</f>
        <v>3.45924453280318</v>
      </c>
      <c r="W42" s="6" t="n">
        <f aca="false">W16/SUM(W$3:W$24)*100</f>
        <v>0.697404106935296</v>
      </c>
      <c r="X42" s="6" t="n">
        <f aca="false">X16/SUM(X$3:X$24)*100</f>
        <v>0.802445548337791</v>
      </c>
      <c r="Y42" s="6" t="n">
        <f aca="false">Y16/SUM(Y$3:Y$24)*100</f>
        <v>0.790960451977401</v>
      </c>
      <c r="Z42" s="6" t="n">
        <f aca="false">Z16/SUM(Z$3:Z$24)*100</f>
        <v>0.898086684888715</v>
      </c>
      <c r="AA42" s="6" t="n">
        <f aca="false">AA16/SUM(AA$3:AA$24)*100</f>
        <v>3.28767123287671</v>
      </c>
      <c r="AB42" s="6" t="n">
        <f aca="false">AB16/SUM(AB$3:AB$24)*100</f>
        <v>4.95626822157434</v>
      </c>
      <c r="AC42" s="6" t="n">
        <f aca="false">AC16/SUM(AC$3:AC$24)*100</f>
        <v>3.04243394715773</v>
      </c>
      <c r="AD42" s="6" t="n">
        <f aca="false">AD16/SUM(AD$3:AD$24)*100</f>
        <v>2.59938837920489</v>
      </c>
      <c r="AE42" s="6" t="n">
        <f aca="false">AE16/SUM(AE$3:AE$24)*100</f>
        <v>1.73877881116053</v>
      </c>
      <c r="AF42" s="7" t="n">
        <f aca="false">AF16/SUM(AF$3:AF$24)*100</f>
        <v>2.90205562273277</v>
      </c>
      <c r="AG42" s="7" t="n">
        <f aca="false">AG16/SUM(AG$3:AG$24)*100</f>
        <v>0.667976424361493</v>
      </c>
      <c r="AH42" s="7" t="n">
        <f aca="false">AH16/SUM(AH$3:AH$24)*100</f>
        <v>0.498466257668712</v>
      </c>
      <c r="AI42" s="7" t="n">
        <f aca="false">AI16/SUM(AI$3:AI$24)*100</f>
        <v>0.651590647757762</v>
      </c>
      <c r="AJ42" s="8" t="n">
        <f aca="false">AJ16/SUM(AJ$3:AJ$24)*100</f>
        <v>0.630666141111549</v>
      </c>
      <c r="AK42" s="7" t="n">
        <f aca="false">AK16/SUM(AK$3:AK$24)*100</f>
        <v>2.45836637589215</v>
      </c>
      <c r="AL42" s="7" t="n">
        <f aca="false">AL16/SUM(AL$3:AL$24)*100</f>
        <v>4.02371876323592</v>
      </c>
      <c r="AM42" s="7" t="n">
        <f aca="false">AM16/SUM(AM$3:AM$24)*100</f>
        <v>2.16216216216216</v>
      </c>
      <c r="AN42" s="7" t="n">
        <f aca="false">AN16/SUM(AN$3:AN$24)*100</f>
        <v>2.30237912509593</v>
      </c>
      <c r="AO42" s="7" t="n">
        <f aca="false">AO16/SUM(AO$3:AO$24)*100</f>
        <v>1.625</v>
      </c>
      <c r="AP42" s="6" t="n">
        <f aca="false">AP16/SUM(AP$3:AP$24)*100</f>
        <v>2.96759078484967</v>
      </c>
      <c r="AQ42" s="6" t="n">
        <f aca="false">AQ16/SUM(AQ$3:AQ$24)*100</f>
        <v>0.934579439252336</v>
      </c>
      <c r="AR42" s="6" t="n">
        <f aca="false">AR16/SUM(AR$3:AR$24)*100</f>
        <v>0.638857572341225</v>
      </c>
      <c r="AS42" s="6" t="n">
        <f aca="false">AS16/SUM(AS$3:AS$24)*100</f>
        <v>0.595903165735568</v>
      </c>
      <c r="AT42" s="6" t="n">
        <f aca="false">AT16/SUM(AT$3:AT$24)*100</f>
        <v>0.843881856540084</v>
      </c>
      <c r="AU42" s="6" t="n">
        <f aca="false">AU16/SUM(AU$3:AU$24)*100</f>
        <v>3.01158301158301</v>
      </c>
      <c r="AV42" s="6" t="n">
        <f aca="false">AV16/SUM(AV$3:AV$24)*100</f>
        <v>3.85878489326765</v>
      </c>
      <c r="AW42" s="6" t="n">
        <f aca="false">AW16/SUM(AW$3:AW$24)*100</f>
        <v>2.8673835125448</v>
      </c>
      <c r="AX42" s="6" t="n">
        <f aca="false">AX16/SUM(AX$3:AX$24)*100</f>
        <v>3.35849056603774</v>
      </c>
      <c r="AY42" s="6" t="n">
        <f aca="false">AY16/SUM(AY$3:AY$24)*100</f>
        <v>1.26530612244898</v>
      </c>
      <c r="AZ42" s="7" t="n">
        <f aca="false">AZ16/SUM(AZ$3:AZ$24)*100</f>
        <v>1.02896341463415</v>
      </c>
      <c r="BA42" s="7" t="n">
        <f aca="false">BA16/SUM(BA$3:BA$24)*100</f>
        <v>3.80057212913772</v>
      </c>
      <c r="BB42" s="7" t="n">
        <f aca="false">BB16/SUM(BB$3:BB$24)*100</f>
        <v>3.90749601275917</v>
      </c>
      <c r="BC42" s="7" t="n">
        <f aca="false">BC16/SUM(BC$3:BC$24)*100</f>
        <v>1.52284263959391</v>
      </c>
      <c r="BD42" s="8" t="n">
        <f aca="false">BD16/SUM(BD$3:BD$24)*100</f>
        <v>4.10729253981559</v>
      </c>
      <c r="BE42" s="7" t="n">
        <f aca="false">BE16/SUM(BE$3:BE$24)*100</f>
        <v>1.16848850358085</v>
      </c>
      <c r="BF42" s="7" t="n">
        <f aca="false">BF16/SUM(BF$3:BF$24)*100</f>
        <v>1.67032967032967</v>
      </c>
      <c r="BG42" s="7" t="n">
        <f aca="false">BG16/SUM(BG$3:BG$24)*100</f>
        <v>4.11611785095321</v>
      </c>
      <c r="BH42" s="7" t="n">
        <f aca="false">BH16/SUM(BH$3:BH$24)*100</f>
        <v>3.78664495114007</v>
      </c>
      <c r="BI42" s="7" t="n">
        <f aca="false">BI16/SUM(BI$3:BI$24)*100</f>
        <v>1.34069400630915</v>
      </c>
      <c r="BJ42" s="6" t="n">
        <f aca="false">BJ16/SUM(BJ$3:BJ$24)*100</f>
        <v>0.611854684512428</v>
      </c>
      <c r="BK42" s="6" t="n">
        <f aca="false">BK16/SUM(BK$3:BK$24)*100</f>
        <v>2.17303822937626</v>
      </c>
      <c r="BL42" s="6" t="n">
        <f aca="false">BL16/SUM(BL$3:BL$24)*100</f>
        <v>2.12169735788631</v>
      </c>
      <c r="BM42" s="6" t="n">
        <f aca="false">BM16/SUM(BM$3:BM$24)*100</f>
        <v>0.631911532385466</v>
      </c>
      <c r="BN42" s="6" t="n">
        <f aca="false">BN16/SUM(BN$3:BN$24)*100</f>
        <v>2.28121111571962</v>
      </c>
      <c r="BO42" s="6" t="n">
        <f aca="false">BO16/SUM(BO$3:BO$24)*100</f>
        <v>0.53557765876052</v>
      </c>
      <c r="BP42" s="6" t="n">
        <f aca="false">BP16/SUM(BP$3:BP$24)*100</f>
        <v>1.07204116638079</v>
      </c>
      <c r="BQ42" s="6" t="n">
        <f aca="false">BQ16/SUM(BQ$3:BQ$24)*100</f>
        <v>4.40359127832407</v>
      </c>
      <c r="BR42" s="6" t="n">
        <f aca="false">BR16/SUM(BR$3:BR$24)*100</f>
        <v>2.96327212020033</v>
      </c>
      <c r="BS42" s="6" t="n">
        <f aca="false">BS16/SUM(BS$3:BS$24)*100</f>
        <v>0.706713780918728</v>
      </c>
      <c r="BT42" s="7" t="n">
        <f aca="false">BT16/SUM(BT$3:BT$24)*100</f>
        <v>0.606520090978014</v>
      </c>
      <c r="BU42" s="7" t="n">
        <f aca="false">BU16/SUM(BU$3:BU$24)*100</f>
        <v>2.74815422477441</v>
      </c>
      <c r="BV42" s="7" t="n">
        <f aca="false">BV16/SUM(BV$3:BV$24)*100</f>
        <v>3.52281825460368</v>
      </c>
      <c r="BW42" s="7" t="n">
        <f aca="false">BW16/SUM(BW$3:BW$24)*100</f>
        <v>1.28504672897196</v>
      </c>
      <c r="BX42" s="8" t="n">
        <f aca="false">BX16/SUM(BX$3:BX$24)*100</f>
        <v>3.8655462184874</v>
      </c>
      <c r="BY42" s="7" t="n">
        <f aca="false">BY16/SUM(BY$3:BY$24)*100</f>
        <v>1.79439252336449</v>
      </c>
      <c r="BZ42" s="7" t="n">
        <f aca="false">BZ16/SUM(BZ$3:BZ$24)*100</f>
        <v>1.44927536231884</v>
      </c>
      <c r="CA42" s="7" t="n">
        <f aca="false">CA16/SUM(CA$3:CA$24)*100</f>
        <v>4.1154009333899</v>
      </c>
      <c r="CB42" s="7" t="n">
        <f aca="false">CB16/SUM(CB$3:CB$24)*100</f>
        <v>2.66129032258065</v>
      </c>
      <c r="CC42" s="7" t="n">
        <f aca="false">CC16/SUM(CC$3:CC$24)*100</f>
        <v>1.21664050235479</v>
      </c>
      <c r="CD42" s="6" t="n">
        <f aca="false">CD16/SUM(CD$3:CD$24)*100</f>
        <v>0.762300762300762</v>
      </c>
      <c r="CE42" s="6" t="n">
        <f aca="false">CE16/SUM(CE$3:CE$24)*100</f>
        <v>0.861402540033131</v>
      </c>
      <c r="CF42" s="6" t="n">
        <f aca="false">CF16/SUM(CF$3:CF$24)*100</f>
        <v>1.89451244670609</v>
      </c>
      <c r="CG42" s="6" t="n">
        <f aca="false">CG16/SUM(CG$3:CG$24)*100</f>
        <v>1.45876127145493</v>
      </c>
    </row>
    <row r="43" customFormat="false" ht="12.75" hidden="false" customHeight="false" outlineLevel="0" collapsed="false">
      <c r="A43" s="0" t="s">
        <v>109</v>
      </c>
      <c r="B43" s="6" t="n">
        <f aca="false">B17/SUM(B$3:B$24)*100</f>
        <v>0.623538581449727</v>
      </c>
      <c r="C43" s="6" t="n">
        <f aca="false">C17/SUM(C$3:C$24)*100</f>
        <v>1.66534496431404</v>
      </c>
      <c r="D43" s="6" t="n">
        <f aca="false">D17/SUM(D$3:D$24)*100</f>
        <v>1.52671755725191</v>
      </c>
      <c r="E43" s="6" t="n">
        <f aca="false">E17/SUM(E$3:E$24)*100</f>
        <v>0.542005420054201</v>
      </c>
      <c r="F43" s="6" t="n">
        <f aca="false">F17/SUM(F$3:F$24)*100</f>
        <v>2.05106739221432</v>
      </c>
      <c r="G43" s="6" t="n">
        <f aca="false">G17/SUM(G$3:G$24)*100</f>
        <v>0.514240506329114</v>
      </c>
      <c r="H43" s="6" t="n">
        <f aca="false">H17/SUM(H$3:H$24)*100</f>
        <v>1.58415841584158</v>
      </c>
      <c r="I43" s="6" t="n">
        <f aca="false">I17/SUM(I$3:I$24)*100</f>
        <v>1.08651911468813</v>
      </c>
      <c r="J43" s="6" t="n">
        <f aca="false">J17/SUM(J$3:J$24)*100</f>
        <v>3.05507745266781</v>
      </c>
      <c r="K43" s="6" t="n">
        <f aca="false">K17/SUM(K$3:K$24)*100</f>
        <v>2.97444490992878</v>
      </c>
      <c r="L43" s="7" t="n">
        <f aca="false">L17/SUM(L$3:L$24)*100</f>
        <v>0.434267666798263</v>
      </c>
      <c r="M43" s="7" t="n">
        <f aca="false">M17/SUM(M$3:M$24)*100</f>
        <v>1.62403572878603</v>
      </c>
      <c r="N43" s="7" t="n">
        <f aca="false">N17/SUM(N$3:N$24)*100</f>
        <v>1.44151565074135</v>
      </c>
      <c r="O43" s="7" t="n">
        <f aca="false">O17/SUM(O$3:O$24)*100</f>
        <v>0.787075393537697</v>
      </c>
      <c r="P43" s="8" t="n">
        <f aca="false">P17/SUM(P$3:P$24)*100</f>
        <v>1.32933104631218</v>
      </c>
      <c r="Q43" s="7" t="n">
        <f aca="false">Q17/SUM(Q$3:Q$24)*100</f>
        <v>0.118203309692671</v>
      </c>
      <c r="R43" s="7" t="n">
        <f aca="false">R17/SUM(R$3:R$24)*100</f>
        <v>2.60791366906475</v>
      </c>
      <c r="S43" s="7" t="n">
        <f aca="false">S17/SUM(S$3:S$24)*100</f>
        <v>2.28070175438597</v>
      </c>
      <c r="T43" s="7" t="n">
        <f aca="false">T17/SUM(T$3:T$24)*100</f>
        <v>0.65979381443299</v>
      </c>
      <c r="U43" s="7" t="n">
        <f aca="false">U17/SUM(U$3:U$24)*100</f>
        <v>1.28205128205128</v>
      </c>
      <c r="V43" s="6" t="n">
        <f aca="false">V17/SUM(V$3:V$24)*100</f>
        <v>1.07355864811133</v>
      </c>
      <c r="W43" s="6" t="n">
        <f aca="false">W17/SUM(W$3:W$24)*100</f>
        <v>1.08485083301046</v>
      </c>
      <c r="X43" s="6" t="n">
        <f aca="false">X17/SUM(X$3:X$24)*100</f>
        <v>0.15284677111196</v>
      </c>
      <c r="Y43" s="6" t="n">
        <f aca="false">Y17/SUM(Y$3:Y$24)*100</f>
        <v>0.150659133709981</v>
      </c>
      <c r="Z43" s="6" t="n">
        <f aca="false">Z17/SUM(Z$3:Z$24)*100</f>
        <v>0.663803201874268</v>
      </c>
      <c r="AA43" s="6" t="n">
        <f aca="false">AA17/SUM(AA$3:AA$24)*100</f>
        <v>1.3307240704501</v>
      </c>
      <c r="AB43" s="6" t="n">
        <f aca="false">AB17/SUM(AB$3:AB$24)*100</f>
        <v>2.33236151603499</v>
      </c>
      <c r="AC43" s="6" t="n">
        <f aca="false">AC17/SUM(AC$3:AC$24)*100</f>
        <v>1.60128102481986</v>
      </c>
      <c r="AD43" s="6" t="n">
        <f aca="false">AD17/SUM(AD$3:AD$24)*100</f>
        <v>1.03211009174312</v>
      </c>
      <c r="AE43" s="6" t="n">
        <f aca="false">AE17/SUM(AE$3:AE$24)*100</f>
        <v>4.65022240194096</v>
      </c>
      <c r="AF43" s="7" t="n">
        <f aca="false">AF17/SUM(AF$3:AF$24)*100</f>
        <v>0.967351874244256</v>
      </c>
      <c r="AG43" s="7" t="n">
        <f aca="false">AG17/SUM(AG$3:AG$24)*100</f>
        <v>1.06090373280943</v>
      </c>
      <c r="AH43" s="7" t="n">
        <f aca="false">AH17/SUM(AH$3:AH$24)*100</f>
        <v>0.383435582822086</v>
      </c>
      <c r="AI43" s="7" t="n">
        <f aca="false">AI17/SUM(AI$3:AI$24)*100</f>
        <v>0.344959754695286</v>
      </c>
      <c r="AJ43" s="8" t="n">
        <f aca="false">AJ17/SUM(AJ$3:AJ$24)*100</f>
        <v>1.06424911312574</v>
      </c>
      <c r="AK43" s="7" t="n">
        <f aca="false">AK17/SUM(AK$3:AK$24)*100</f>
        <v>1.94290245836638</v>
      </c>
      <c r="AL43" s="7" t="n">
        <f aca="false">AL17/SUM(AL$3:AL$24)*100</f>
        <v>2.28716645489199</v>
      </c>
      <c r="AM43" s="7" t="n">
        <f aca="false">AM17/SUM(AM$3:AM$24)*100</f>
        <v>2.2037422037422</v>
      </c>
      <c r="AN43" s="7" t="n">
        <f aca="false">AN17/SUM(AN$3:AN$24)*100</f>
        <v>1.30468150422103</v>
      </c>
      <c r="AO43" s="7" t="n">
        <f aca="false">AO17/SUM(AO$3:AO$24)*100</f>
        <v>4.83333333333333</v>
      </c>
      <c r="AP43" s="6" t="n">
        <f aca="false">AP17/SUM(AP$3:AP$24)*100</f>
        <v>1.13237016790316</v>
      </c>
      <c r="AQ43" s="6" t="n">
        <f aca="false">AQ17/SUM(AQ$3:AQ$24)*100</f>
        <v>1.20716510903427</v>
      </c>
      <c r="AR43" s="6" t="n">
        <f aca="false">AR17/SUM(AR$3:AR$24)*100</f>
        <v>0.338218714768884</v>
      </c>
      <c r="AS43" s="6" t="n">
        <f aca="false">AS17/SUM(AS$3:AS$24)*100</f>
        <v>0.223463687150838</v>
      </c>
      <c r="AT43" s="6" t="n">
        <f aca="false">AT17/SUM(AT$3:AT$24)*100</f>
        <v>0.882240122746452</v>
      </c>
      <c r="AU43" s="6" t="n">
        <f aca="false">AU17/SUM(AU$3:AU$24)*100</f>
        <v>1.62162162162162</v>
      </c>
      <c r="AV43" s="6" t="n">
        <f aca="false">AV17/SUM(AV$3:AV$24)*100</f>
        <v>2.58620689655172</v>
      </c>
      <c r="AW43" s="6" t="n">
        <f aca="false">AW17/SUM(AW$3:AW$24)*100</f>
        <v>1.83193946634807</v>
      </c>
      <c r="AX43" s="6" t="n">
        <f aca="false">AX17/SUM(AX$3:AX$24)*100</f>
        <v>1.43396226415094</v>
      </c>
      <c r="AY43" s="6" t="n">
        <f aca="false">AY17/SUM(AY$3:AY$24)*100</f>
        <v>5.95918367346939</v>
      </c>
      <c r="AZ43" s="7" t="n">
        <f aca="false">AZ17/SUM(AZ$3:AZ$24)*100</f>
        <v>0.342987804878049</v>
      </c>
      <c r="BA43" s="7" t="n">
        <f aca="false">BA17/SUM(BA$3:BA$24)*100</f>
        <v>2.53371475275848</v>
      </c>
      <c r="BB43" s="7" t="n">
        <f aca="false">BB17/SUM(BB$3:BB$24)*100</f>
        <v>2.19298245614035</v>
      </c>
      <c r="BC43" s="7" t="n">
        <f aca="false">BC17/SUM(BC$3:BC$24)*100</f>
        <v>1.05427567356501</v>
      </c>
      <c r="BD43" s="8" t="n">
        <f aca="false">BD17/SUM(BD$3:BD$24)*100</f>
        <v>1.84409052808047</v>
      </c>
      <c r="BE43" s="7" t="n">
        <f aca="false">BE17/SUM(BE$3:BE$24)*100</f>
        <v>0.565397663022993</v>
      </c>
      <c r="BF43" s="7" t="n">
        <f aca="false">BF17/SUM(BF$3:BF$24)*100</f>
        <v>4.83516483516484</v>
      </c>
      <c r="BG43" s="7" t="n">
        <f aca="false">BG17/SUM(BG$3:BG$24)*100</f>
        <v>2.85961871750433</v>
      </c>
      <c r="BH43" s="7" t="n">
        <f aca="false">BH17/SUM(BH$3:BH$24)*100</f>
        <v>1.38436482084691</v>
      </c>
      <c r="BI43" s="7" t="n">
        <f aca="false">BI17/SUM(BI$3:BI$24)*100</f>
        <v>1.3801261829653</v>
      </c>
      <c r="BJ43" s="6" t="n">
        <f aca="false">BJ17/SUM(BJ$3:BJ$24)*100</f>
        <v>0.305927342256214</v>
      </c>
      <c r="BK43" s="6" t="n">
        <f aca="false">BK17/SUM(BK$3:BK$24)*100</f>
        <v>3.09859154929577</v>
      </c>
      <c r="BL43" s="6" t="n">
        <f aca="false">BL17/SUM(BL$3:BL$24)*100</f>
        <v>2.28182546036829</v>
      </c>
      <c r="BM43" s="6" t="n">
        <f aca="false">BM17/SUM(BM$3:BM$24)*100</f>
        <v>0.710900473933649</v>
      </c>
      <c r="BN43" s="6" t="n">
        <f aca="false">BN17/SUM(BN$3:BN$24)*100</f>
        <v>2.19825798423891</v>
      </c>
      <c r="BO43" s="6" t="n">
        <f aca="false">BO17/SUM(BO$3:BO$24)*100</f>
        <v>0.26778882938026</v>
      </c>
      <c r="BP43" s="6" t="n">
        <f aca="false">BP17/SUM(BP$3:BP$24)*100</f>
        <v>4.58833619210978</v>
      </c>
      <c r="BQ43" s="6" t="n">
        <f aca="false">BQ17/SUM(BQ$3:BQ$24)*100</f>
        <v>2.9927319367251</v>
      </c>
      <c r="BR43" s="6" t="n">
        <f aca="false">BR17/SUM(BR$3:BR$24)*100</f>
        <v>1.41903171953255</v>
      </c>
      <c r="BS43" s="6" t="n">
        <f aca="false">BS17/SUM(BS$3:BS$24)*100</f>
        <v>1.37416568511975</v>
      </c>
      <c r="BT43" s="7" t="n">
        <f aca="false">BT17/SUM(BT$3:BT$24)*100</f>
        <v>0.606520090978014</v>
      </c>
      <c r="BU43" s="7" t="n">
        <f aca="false">BU17/SUM(BU$3:BU$24)*100</f>
        <v>2.74815422477441</v>
      </c>
      <c r="BV43" s="7" t="n">
        <f aca="false">BV17/SUM(BV$3:BV$24)*100</f>
        <v>2.44195356285028</v>
      </c>
      <c r="BW43" s="7" t="n">
        <f aca="false">BW17/SUM(BW$3:BW$24)*100</f>
        <v>1.24610591900312</v>
      </c>
      <c r="BX43" s="8" t="n">
        <f aca="false">BX17/SUM(BX$3:BX$24)*100</f>
        <v>1.63865546218487</v>
      </c>
      <c r="BY43" s="7" t="n">
        <f aca="false">BY17/SUM(BY$3:BY$24)*100</f>
        <v>0.485981308411215</v>
      </c>
      <c r="BZ43" s="7" t="n">
        <f aca="false">BZ17/SUM(BZ$3:BZ$24)*100</f>
        <v>5.92885375494071</v>
      </c>
      <c r="CA43" s="7" t="n">
        <f aca="false">CA17/SUM(CA$3:CA$24)*100</f>
        <v>3.18201103097157</v>
      </c>
      <c r="CB43" s="7" t="n">
        <f aca="false">CB17/SUM(CB$3:CB$24)*100</f>
        <v>1.53225806451613</v>
      </c>
      <c r="CC43" s="7" t="n">
        <f aca="false">CC17/SUM(CC$3:CC$24)*100</f>
        <v>1.45211930926217</v>
      </c>
      <c r="CD43" s="6" t="n">
        <f aca="false">CD17/SUM(CD$3:CD$24)*100</f>
        <v>1.44463990617837</v>
      </c>
      <c r="CE43" s="6" t="n">
        <f aca="false">CE17/SUM(CE$3:CE$24)*100</f>
        <v>1.63813730903736</v>
      </c>
      <c r="CF43" s="6" t="n">
        <f aca="false">CF17/SUM(CF$3:CF$24)*100</f>
        <v>1.07963141246046</v>
      </c>
      <c r="CG43" s="6" t="n">
        <f aca="false">CG17/SUM(CG$3:CG$24)*100</f>
        <v>0.946976290777426</v>
      </c>
    </row>
    <row r="44" customFormat="false" ht="12.75" hidden="false" customHeight="false" outlineLevel="0" collapsed="false">
      <c r="A44" s="0" t="s">
        <v>110</v>
      </c>
      <c r="B44" s="6" t="n">
        <f aca="false">B18/SUM(B$3:B$24)*100</f>
        <v>0.623538581449727</v>
      </c>
      <c r="C44" s="6" t="n">
        <f aca="false">C18/SUM(C$3:C$24)*100</f>
        <v>0.63441712926249</v>
      </c>
      <c r="D44" s="6" t="n">
        <f aca="false">D18/SUM(D$3:D$24)*100</f>
        <v>0.482121333869024</v>
      </c>
      <c r="E44" s="6" t="n">
        <f aca="false">E18/SUM(E$3:E$24)*100</f>
        <v>0.696864111498258</v>
      </c>
      <c r="F44" s="6" t="n">
        <f aca="false">F18/SUM(F$3:F$24)*100</f>
        <v>0.920887400586019</v>
      </c>
      <c r="G44" s="6" t="n">
        <f aca="false">G18/SUM(G$3:G$24)*100</f>
        <v>0.276898734177215</v>
      </c>
      <c r="H44" s="6" t="n">
        <f aca="false">H18/SUM(H$3:H$24)*100</f>
        <v>0.752475247524753</v>
      </c>
      <c r="I44" s="6" t="n">
        <f aca="false">I18/SUM(I$3:I$24)*100</f>
        <v>0.6841046277666</v>
      </c>
      <c r="J44" s="6" t="n">
        <f aca="false">J18/SUM(J$3:J$24)*100</f>
        <v>0.215146299483649</v>
      </c>
      <c r="K44" s="6" t="n">
        <f aca="false">K18/SUM(K$3:K$24)*100</f>
        <v>0.837871805613741</v>
      </c>
      <c r="L44" s="7" t="n">
        <f aca="false">L18/SUM(L$3:L$24)*100</f>
        <v>1.2238452427951</v>
      </c>
      <c r="M44" s="7" t="n">
        <f aca="false">M18/SUM(M$3:M$24)*100</f>
        <v>0.649614291514413</v>
      </c>
      <c r="N44" s="7" t="n">
        <f aca="false">N18/SUM(N$3:N$24)*100</f>
        <v>0.864909390444811</v>
      </c>
      <c r="O44" s="7" t="n">
        <f aca="false">O18/SUM(O$3:O$24)*100</f>
        <v>0.828500414250207</v>
      </c>
      <c r="P44" s="8" t="n">
        <f aca="false">P18/SUM(P$3:P$24)*100</f>
        <v>1.24356775300172</v>
      </c>
      <c r="Q44" s="7" t="n">
        <f aca="false">Q18/SUM(Q$3:Q$24)*100</f>
        <v>1.6548463356974</v>
      </c>
      <c r="R44" s="7" t="n">
        <f aca="false">R18/SUM(R$3:R$24)*100</f>
        <v>1.34892086330935</v>
      </c>
      <c r="S44" s="7" t="n">
        <f aca="false">S18/SUM(S$3:S$24)*100</f>
        <v>0.87719298245614</v>
      </c>
      <c r="T44" s="7" t="n">
        <f aca="false">T18/SUM(T$3:T$24)*100</f>
        <v>0.536082474226804</v>
      </c>
      <c r="U44" s="7" t="n">
        <f aca="false">U18/SUM(U$3:U$24)*100</f>
        <v>1.61290322580645</v>
      </c>
      <c r="V44" s="6" t="n">
        <f aca="false">V18/SUM(V$3:V$24)*100</f>
        <v>0.556660039761431</v>
      </c>
      <c r="W44" s="6" t="n">
        <f aca="false">W18/SUM(W$3:W$24)*100</f>
        <v>1.12359550561798</v>
      </c>
      <c r="X44" s="6" t="n">
        <f aca="false">X18/SUM(X$3:X$24)*100</f>
        <v>0.840657241115781</v>
      </c>
      <c r="Y44" s="6" t="n">
        <f aca="false">Y18/SUM(Y$3:Y$24)*100</f>
        <v>0.903954802259887</v>
      </c>
      <c r="Z44" s="6" t="n">
        <f aca="false">Z18/SUM(Z$3:Z$24)*100</f>
        <v>1.67903162827021</v>
      </c>
      <c r="AA44" s="6" t="n">
        <f aca="false">AA18/SUM(AA$3:AA$24)*100</f>
        <v>1.17416829745597</v>
      </c>
      <c r="AB44" s="6" t="n">
        <f aca="false">AB18/SUM(AB$3:AB$24)*100</f>
        <v>0.999583506872137</v>
      </c>
      <c r="AC44" s="6" t="n">
        <f aca="false">AC18/SUM(AC$3:AC$24)*100</f>
        <v>1.60128102481986</v>
      </c>
      <c r="AD44" s="6" t="n">
        <f aca="false">AD18/SUM(AD$3:AD$24)*100</f>
        <v>1.03211009174312</v>
      </c>
      <c r="AE44" s="6" t="n">
        <f aca="false">AE18/SUM(AE$3:AE$24)*100</f>
        <v>1.05135463000404</v>
      </c>
      <c r="AF44" s="7" t="n">
        <f aca="false">AF18/SUM(AF$3:AF$24)*100</f>
        <v>0.806126561870214</v>
      </c>
      <c r="AG44" s="7" t="n">
        <f aca="false">AG18/SUM(AG$3:AG$24)*100</f>
        <v>0.746561886051081</v>
      </c>
      <c r="AH44" s="7" t="n">
        <f aca="false">AH18/SUM(AH$3:AH$24)*100</f>
        <v>0.996932515337423</v>
      </c>
      <c r="AI44" s="7" t="n">
        <f aca="false">AI18/SUM(AI$3:AI$24)*100</f>
        <v>0.421617477960905</v>
      </c>
      <c r="AJ44" s="8" t="n">
        <f aca="false">AJ18/SUM(AJ$3:AJ$24)*100</f>
        <v>0.985415845486795</v>
      </c>
      <c r="AK44" s="7" t="n">
        <f aca="false">AK18/SUM(AK$3:AK$24)*100</f>
        <v>0.872323552735924</v>
      </c>
      <c r="AL44" s="7" t="n">
        <f aca="false">AL18/SUM(AL$3:AL$24)*100</f>
        <v>1.56713257094452</v>
      </c>
      <c r="AM44" s="7" t="n">
        <f aca="false">AM18/SUM(AM$3:AM$24)*100</f>
        <v>1.4968814968815</v>
      </c>
      <c r="AN44" s="7" t="n">
        <f aca="false">AN18/SUM(AN$3:AN$24)*100</f>
        <v>1.1128165771297</v>
      </c>
      <c r="AO44" s="7" t="n">
        <f aca="false">AO18/SUM(AO$3:AO$24)*100</f>
        <v>1.125</v>
      </c>
      <c r="AP44" s="6" t="n">
        <f aca="false">AP18/SUM(AP$3:AP$24)*100</f>
        <v>0.741897696212417</v>
      </c>
      <c r="AQ44" s="6" t="n">
        <f aca="false">AQ18/SUM(AQ$3:AQ$24)*100</f>
        <v>0.623052959501558</v>
      </c>
      <c r="AR44" s="6" t="n">
        <f aca="false">AR18/SUM(AR$3:AR$24)*100</f>
        <v>1.12739571589628</v>
      </c>
      <c r="AS44" s="6" t="n">
        <f aca="false">AS18/SUM(AS$3:AS$24)*100</f>
        <v>0.707635009310987</v>
      </c>
      <c r="AT44" s="6" t="n">
        <f aca="false">AT18/SUM(AT$3:AT$24)*100</f>
        <v>0.805523590333717</v>
      </c>
      <c r="AU44" s="6" t="n">
        <f aca="false">AU18/SUM(AU$3:AU$24)*100</f>
        <v>0.772200772200772</v>
      </c>
      <c r="AV44" s="6" t="n">
        <f aca="false">AV18/SUM(AV$3:AV$24)*100</f>
        <v>1.14942528735632</v>
      </c>
      <c r="AW44" s="6" t="n">
        <f aca="false">AW18/SUM(AW$3:AW$24)*100</f>
        <v>0.995619275189168</v>
      </c>
      <c r="AX44" s="6" t="n">
        <f aca="false">AX18/SUM(AX$3:AX$24)*100</f>
        <v>0.830188679245283</v>
      </c>
      <c r="AY44" s="6" t="n">
        <f aca="false">AY18/SUM(AY$3:AY$24)*100</f>
        <v>1.02040816326531</v>
      </c>
      <c r="AZ44" s="7" t="n">
        <f aca="false">AZ18/SUM(AZ$3:AZ$24)*100</f>
        <v>1.21951219512195</v>
      </c>
      <c r="BA44" s="7" t="n">
        <f aca="false">BA18/SUM(BA$3:BA$24)*100</f>
        <v>2.24765018389865</v>
      </c>
      <c r="BB44" s="7" t="n">
        <f aca="false">BB18/SUM(BB$3:BB$24)*100</f>
        <v>2.07336523125997</v>
      </c>
      <c r="BC44" s="7" t="n">
        <f aca="false">BC18/SUM(BC$3:BC$24)*100</f>
        <v>1.44474814525576</v>
      </c>
      <c r="BD44" s="8" t="n">
        <f aca="false">BD18/SUM(BD$3:BD$24)*100</f>
        <v>2.09555741827326</v>
      </c>
      <c r="BE44" s="7" t="n">
        <f aca="false">BE18/SUM(BE$3:BE$24)*100</f>
        <v>1.09310214851112</v>
      </c>
      <c r="BF44" s="7" t="n">
        <f aca="false">BF18/SUM(BF$3:BF$24)*100</f>
        <v>2.46153846153846</v>
      </c>
      <c r="BG44" s="7" t="n">
        <f aca="false">BG18/SUM(BG$3:BG$24)*100</f>
        <v>2.12305025996534</v>
      </c>
      <c r="BH44" s="7" t="n">
        <f aca="false">BH18/SUM(BH$3:BH$24)*100</f>
        <v>2.07654723127036</v>
      </c>
      <c r="BI44" s="7" t="n">
        <f aca="false">BI18/SUM(BI$3:BI$24)*100</f>
        <v>1.81388012618297</v>
      </c>
      <c r="BJ44" s="6" t="n">
        <f aca="false">BJ18/SUM(BJ$3:BJ$24)*100</f>
        <v>1.22370936902486</v>
      </c>
      <c r="BK44" s="6" t="n">
        <f aca="false">BK18/SUM(BK$3:BK$24)*100</f>
        <v>2.29376257545272</v>
      </c>
      <c r="BL44" s="6" t="n">
        <f aca="false">BL18/SUM(BL$3:BL$24)*100</f>
        <v>1.80144115292234</v>
      </c>
      <c r="BM44" s="6" t="n">
        <f aca="false">BM18/SUM(BM$3:BM$24)*100</f>
        <v>1.4218009478673</v>
      </c>
      <c r="BN44" s="6" t="n">
        <f aca="false">BN18/SUM(BN$3:BN$24)*100</f>
        <v>2.4885939444214</v>
      </c>
      <c r="BO44" s="6" t="n">
        <f aca="false">BO18/SUM(BO$3:BO$24)*100</f>
        <v>1.45371078806427</v>
      </c>
      <c r="BP44" s="6" t="n">
        <f aca="false">BP18/SUM(BP$3:BP$24)*100</f>
        <v>2.35849056603774</v>
      </c>
      <c r="BQ44" s="6" t="n">
        <f aca="false">BQ18/SUM(BQ$3:BQ$24)*100</f>
        <v>2.60795211628901</v>
      </c>
      <c r="BR44" s="6" t="n">
        <f aca="false">BR18/SUM(BR$3:BR$24)*100</f>
        <v>1.66944908180301</v>
      </c>
      <c r="BS44" s="6" t="n">
        <f aca="false">BS18/SUM(BS$3:BS$24)*100</f>
        <v>2.04161758932077</v>
      </c>
      <c r="BT44" s="7" t="n">
        <f aca="false">BT18/SUM(BT$3:BT$24)*100</f>
        <v>0.758150113722517</v>
      </c>
      <c r="BU44" s="7" t="n">
        <f aca="false">BU18/SUM(BU$3:BU$24)*100</f>
        <v>1.68170631665299</v>
      </c>
      <c r="BV44" s="7" t="n">
        <f aca="false">BV18/SUM(BV$3:BV$24)*100</f>
        <v>1.64131305044035</v>
      </c>
      <c r="BW44" s="7" t="n">
        <f aca="false">BW18/SUM(BW$3:BW$24)*100</f>
        <v>1.32398753894081</v>
      </c>
      <c r="BX44" s="8" t="n">
        <f aca="false">BX18/SUM(BX$3:BX$24)*100</f>
        <v>2.3109243697479</v>
      </c>
      <c r="BY44" s="7" t="n">
        <f aca="false">BY18/SUM(BY$3:BY$24)*100</f>
        <v>0.635514018691589</v>
      </c>
      <c r="BZ44" s="7" t="n">
        <f aca="false">BZ18/SUM(BZ$3:BZ$24)*100</f>
        <v>1.88844971453667</v>
      </c>
      <c r="CA44" s="7" t="n">
        <f aca="false">CA18/SUM(CA$3:CA$24)*100</f>
        <v>1.27280441238863</v>
      </c>
      <c r="CB44" s="7" t="n">
        <f aca="false">CB18/SUM(CB$3:CB$24)*100</f>
        <v>1.33064516129032</v>
      </c>
      <c r="CC44" s="7" t="n">
        <f aca="false">CC18/SUM(CC$3:CC$24)*100</f>
        <v>1.0989010989011</v>
      </c>
      <c r="CD44" s="6" t="n">
        <f aca="false">CD18/SUM(CD$3:CD$24)*100</f>
        <v>2.36686390532544</v>
      </c>
      <c r="CE44" s="6" t="n">
        <f aca="false">CE18/SUM(CE$3:CE$24)*100</f>
        <v>2.21608687649549</v>
      </c>
      <c r="CF44" s="6" t="n">
        <f aca="false">CF18/SUM(CF$3:CF$24)*100</f>
        <v>1.88419749690551</v>
      </c>
      <c r="CG44" s="6" t="n">
        <f aca="false">CG18/SUM(CG$3:CG$24)*100</f>
        <v>1.78950666713087</v>
      </c>
    </row>
    <row r="45" customFormat="false" ht="12.75" hidden="false" customHeight="false" outlineLevel="0" collapsed="false">
      <c r="A45" s="0" t="s">
        <v>111</v>
      </c>
      <c r="B45" s="6" t="n">
        <f aca="false">B19/SUM(B$3:B$24)*100</f>
        <v>1.51987529228371</v>
      </c>
      <c r="C45" s="6" t="n">
        <f aca="false">C19/SUM(C$3:C$24)*100</f>
        <v>1.3877874702617</v>
      </c>
      <c r="D45" s="6" t="n">
        <f aca="false">D19/SUM(D$3:D$24)*100</f>
        <v>1.32583366813982</v>
      </c>
      <c r="E45" s="6" t="n">
        <f aca="false">E19/SUM(E$3:E$24)*100</f>
        <v>1.43244289585753</v>
      </c>
      <c r="F45" s="6" t="n">
        <f aca="false">F19/SUM(F$3:F$24)*100</f>
        <v>0.920887400586019</v>
      </c>
      <c r="G45" s="6" t="n">
        <f aca="false">G19/SUM(G$3:G$24)*100</f>
        <v>1.89873417721519</v>
      </c>
      <c r="H45" s="6" t="n">
        <f aca="false">H19/SUM(H$3:H$24)*100</f>
        <v>0.910891089108911</v>
      </c>
      <c r="I45" s="6" t="n">
        <f aca="false">I19/SUM(I$3:I$24)*100</f>
        <v>1.3682092555332</v>
      </c>
      <c r="J45" s="6" t="n">
        <f aca="false">J19/SUM(J$3:J$24)*100</f>
        <v>2.06540447504303</v>
      </c>
      <c r="K45" s="6" t="n">
        <f aca="false">K19/SUM(K$3:K$24)*100</f>
        <v>1.04733975701718</v>
      </c>
      <c r="L45" s="7" t="n">
        <f aca="false">L19/SUM(L$3:L$24)*100</f>
        <v>1.02645084879589</v>
      </c>
      <c r="M45" s="7" t="n">
        <f aca="false">M19/SUM(M$3:M$24)*100</f>
        <v>0.852618757612668</v>
      </c>
      <c r="N45" s="7" t="n">
        <f aca="false">N19/SUM(N$3:N$24)*100</f>
        <v>0.57660626029654</v>
      </c>
      <c r="O45" s="7" t="n">
        <f aca="false">O19/SUM(O$3:O$24)*100</f>
        <v>0.704225352112676</v>
      </c>
      <c r="P45" s="8" t="n">
        <f aca="false">P19/SUM(P$3:P$24)*100</f>
        <v>0.728987993138937</v>
      </c>
      <c r="Q45" s="7" t="n">
        <f aca="false">Q19/SUM(Q$3:Q$24)*100</f>
        <v>0.788022064617809</v>
      </c>
      <c r="R45" s="7" t="n">
        <f aca="false">R19/SUM(R$3:R$24)*100</f>
        <v>0.674460431654676</v>
      </c>
      <c r="S45" s="7" t="n">
        <f aca="false">S19/SUM(S$3:S$24)*100</f>
        <v>1.35964912280702</v>
      </c>
      <c r="T45" s="7" t="n">
        <f aca="false">T19/SUM(T$3:T$24)*100</f>
        <v>1.07216494845361</v>
      </c>
      <c r="U45" s="7" t="n">
        <f aca="false">U19/SUM(U$3:U$24)*100</f>
        <v>0.496277915632754</v>
      </c>
      <c r="V45" s="6" t="n">
        <f aca="false">V19/SUM(V$3:V$24)*100</f>
        <v>1.98807157057654</v>
      </c>
      <c r="W45" s="6" t="n">
        <f aca="false">W19/SUM(W$3:W$24)*100</f>
        <v>0.813638124757846</v>
      </c>
      <c r="X45" s="6" t="n">
        <f aca="false">X19/SUM(X$3:X$24)*100</f>
        <v>0.726022162781811</v>
      </c>
      <c r="Y45" s="6" t="n">
        <f aca="false">Y19/SUM(Y$3:Y$24)*100</f>
        <v>0.451977401129944</v>
      </c>
      <c r="Z45" s="6" t="n">
        <f aca="false">Z19/SUM(Z$3:Z$24)*100</f>
        <v>0.468566966028895</v>
      </c>
      <c r="AA45" s="6" t="n">
        <f aca="false">AA19/SUM(AA$3:AA$24)*100</f>
        <v>1.87866927592955</v>
      </c>
      <c r="AB45" s="6" t="n">
        <f aca="false">AB19/SUM(AB$3:AB$24)*100</f>
        <v>1.08288213244481</v>
      </c>
      <c r="AC45" s="6" t="n">
        <f aca="false">AC19/SUM(AC$3:AC$24)*100</f>
        <v>1.00080064051241</v>
      </c>
      <c r="AD45" s="6" t="n">
        <f aca="false">AD19/SUM(AD$3:AD$24)*100</f>
        <v>0.611620795107034</v>
      </c>
      <c r="AE45" s="6" t="n">
        <f aca="false">AE19/SUM(AE$3:AE$24)*100</f>
        <v>0.727860897695107</v>
      </c>
      <c r="AF45" s="7" t="n">
        <f aca="false">AF19/SUM(AF$3:AF$24)*100</f>
        <v>1.41072148327287</v>
      </c>
      <c r="AG45" s="7" t="n">
        <f aca="false">AG19/SUM(AG$3:AG$24)*100</f>
        <v>0.943025540275049</v>
      </c>
      <c r="AH45" s="7" t="n">
        <f aca="false">AH19/SUM(AH$3:AH$24)*100</f>
        <v>0.690184049079755</v>
      </c>
      <c r="AI45" s="7" t="n">
        <f aca="false">AI19/SUM(AI$3:AI$24)*100</f>
        <v>0.498275201226524</v>
      </c>
      <c r="AJ45" s="8" t="n">
        <f aca="false">AJ19/SUM(AJ$3:AJ$24)*100</f>
        <v>0.906582577847852</v>
      </c>
      <c r="AK45" s="7" t="n">
        <f aca="false">AK19/SUM(AK$3:AK$24)*100</f>
        <v>1.78429817605075</v>
      </c>
      <c r="AL45" s="7" t="n">
        <f aca="false">AL19/SUM(AL$3:AL$24)*100</f>
        <v>1.143583227446</v>
      </c>
      <c r="AM45" s="7" t="n">
        <f aca="false">AM19/SUM(AM$3:AM$24)*100</f>
        <v>0.623700623700624</v>
      </c>
      <c r="AN45" s="7" t="n">
        <f aca="false">AN19/SUM(AN$3:AN$24)*100</f>
        <v>0.537221795855718</v>
      </c>
      <c r="AO45" s="7" t="n">
        <f aca="false">AO19/SUM(AO$3:AO$24)*100</f>
        <v>0.791666666666667</v>
      </c>
      <c r="AP45" s="6" t="n">
        <f aca="false">AP19/SUM(AP$3:AP$24)*100</f>
        <v>1.52284263959391</v>
      </c>
      <c r="AQ45" s="6" t="n">
        <f aca="false">AQ19/SUM(AQ$3:AQ$24)*100</f>
        <v>0.428348909657321</v>
      </c>
      <c r="AR45" s="6" t="n">
        <f aca="false">AR19/SUM(AR$3:AR$24)*100</f>
        <v>1.01465614430665</v>
      </c>
      <c r="AS45" s="6" t="n">
        <f aca="false">AS19/SUM(AS$3:AS$24)*100</f>
        <v>0.521415270018622</v>
      </c>
      <c r="AT45" s="6" t="n">
        <f aca="false">AT19/SUM(AT$3:AT$24)*100</f>
        <v>0.61373225930188</v>
      </c>
      <c r="AU45" s="6" t="n">
        <f aca="false">AU19/SUM(AU$3:AU$24)*100</f>
        <v>1.62162162162162</v>
      </c>
      <c r="AV45" s="6" t="n">
        <f aca="false">AV19/SUM(AV$3:AV$24)*100</f>
        <v>1.4367816091954</v>
      </c>
      <c r="AW45" s="6" t="n">
        <f aca="false">AW19/SUM(AW$3:AW$24)*100</f>
        <v>0.836320191158901</v>
      </c>
      <c r="AX45" s="6" t="n">
        <f aca="false">AX19/SUM(AX$3:AX$24)*100</f>
        <v>0.716981132075472</v>
      </c>
      <c r="AY45" s="6" t="n">
        <f aca="false">AY19/SUM(AY$3:AY$24)*100</f>
        <v>0.73469387755102</v>
      </c>
      <c r="AZ45" s="7" t="n">
        <f aca="false">AZ19/SUM(AZ$3:AZ$24)*100</f>
        <v>0.685975609756098</v>
      </c>
      <c r="BA45" s="7" t="n">
        <f aca="false">BA19/SUM(BA$3:BA$24)*100</f>
        <v>1.79812014711892</v>
      </c>
      <c r="BB45" s="7" t="n">
        <f aca="false">BB19/SUM(BB$3:BB$24)*100</f>
        <v>0.87719298245614</v>
      </c>
      <c r="BC45" s="7" t="n">
        <f aca="false">BC19/SUM(BC$3:BC$24)*100</f>
        <v>0.819992190550566</v>
      </c>
      <c r="BD45" s="8" t="n">
        <f aca="false">BD19/SUM(BD$3:BD$24)*100</f>
        <v>1.50880134115675</v>
      </c>
      <c r="BE45" s="7" t="n">
        <f aca="false">BE19/SUM(BE$3:BE$24)*100</f>
        <v>0.678477195627591</v>
      </c>
      <c r="BF45" s="7" t="n">
        <f aca="false">BF19/SUM(BF$3:BF$24)*100</f>
        <v>1.0989010989011</v>
      </c>
      <c r="BG45" s="7" t="n">
        <f aca="false">BG19/SUM(BG$3:BG$24)*100</f>
        <v>2.64298093587522</v>
      </c>
      <c r="BH45" s="7" t="n">
        <f aca="false">BH19/SUM(BH$3:BH$24)*100</f>
        <v>2.76872964169381</v>
      </c>
      <c r="BI45" s="7" t="n">
        <f aca="false">BI19/SUM(BI$3:BI$24)*100</f>
        <v>0.788643533123028</v>
      </c>
      <c r="BJ45" s="6" t="n">
        <f aca="false">BJ19/SUM(BJ$3:BJ$24)*100</f>
        <v>0.803059273422562</v>
      </c>
      <c r="BK45" s="6" t="n">
        <f aca="false">BK19/SUM(BK$3:BK$24)*100</f>
        <v>1.44869215291751</v>
      </c>
      <c r="BL45" s="6" t="n">
        <f aca="false">BL19/SUM(BL$3:BL$24)*100</f>
        <v>0.56044835868695</v>
      </c>
      <c r="BM45" s="6" t="n">
        <f aca="false">BM19/SUM(BM$3:BM$24)*100</f>
        <v>0.829383886255924</v>
      </c>
      <c r="BN45" s="6" t="n">
        <f aca="false">BN19/SUM(BN$3:BN$24)*100</f>
        <v>0.953961012028204</v>
      </c>
      <c r="BO45" s="6" t="n">
        <f aca="false">BO19/SUM(BO$3:BO$24)*100</f>
        <v>0.53557765876052</v>
      </c>
      <c r="BP45" s="6" t="n">
        <f aca="false">BP19/SUM(BP$3:BP$24)*100</f>
        <v>1.02915951972556</v>
      </c>
      <c r="BQ45" s="6" t="n">
        <f aca="false">BQ19/SUM(BQ$3:BQ$24)*100</f>
        <v>1.49636596836255</v>
      </c>
      <c r="BR45" s="6" t="n">
        <f aca="false">BR19/SUM(BR$3:BR$24)*100</f>
        <v>1.79465776293823</v>
      </c>
      <c r="BS45" s="6" t="n">
        <f aca="false">BS19/SUM(BS$3:BS$24)*100</f>
        <v>0.903023164507263</v>
      </c>
      <c r="BT45" s="7" t="n">
        <f aca="false">BT19/SUM(BT$3:BT$24)*100</f>
        <v>0.758150113722517</v>
      </c>
      <c r="BU45" s="7" t="n">
        <f aca="false">BU19/SUM(BU$3:BU$24)*100</f>
        <v>1.39458572600492</v>
      </c>
      <c r="BV45" s="7" t="n">
        <f aca="false">BV19/SUM(BV$3:BV$24)*100</f>
        <v>0.720576461168935</v>
      </c>
      <c r="BW45" s="7" t="n">
        <f aca="false">BW19/SUM(BW$3:BW$24)*100</f>
        <v>0.428348909657321</v>
      </c>
      <c r="BX45" s="8" t="n">
        <f aca="false">BX19/SUM(BX$3:BX$24)*100</f>
        <v>1.00840336134454</v>
      </c>
      <c r="BY45" s="7" t="n">
        <f aca="false">BY19/SUM(BY$3:BY$24)*100</f>
        <v>0.934579439252336</v>
      </c>
      <c r="BZ45" s="7" t="n">
        <f aca="false">BZ19/SUM(BZ$3:BZ$24)*100</f>
        <v>1.14185331576636</v>
      </c>
      <c r="CA45" s="7" t="n">
        <f aca="false">CA19/SUM(CA$3:CA$24)*100</f>
        <v>1.18795078489605</v>
      </c>
      <c r="CB45" s="7" t="n">
        <f aca="false">CB19/SUM(CB$3:CB$24)*100</f>
        <v>1.53225806451613</v>
      </c>
      <c r="CC45" s="7" t="n">
        <f aca="false">CC19/SUM(CC$3:CC$24)*100</f>
        <v>0.824175824175824</v>
      </c>
      <c r="CD45" s="6" t="n">
        <f aca="false">CD19/SUM(CD$3:CD$24)*100</f>
        <v>1.32203209126286</v>
      </c>
      <c r="CE45" s="6" t="n">
        <f aca="false">CE19/SUM(CE$3:CE$24)*100</f>
        <v>1.46512055954353</v>
      </c>
      <c r="CF45" s="6" t="n">
        <f aca="false">CF19/SUM(CF$3:CF$24)*100</f>
        <v>1.18621922706643</v>
      </c>
      <c r="CG45" s="6" t="n">
        <f aca="false">CG19/SUM(CG$3:CG$24)*100</f>
        <v>1.97402778261324</v>
      </c>
    </row>
    <row r="46" customFormat="false" ht="12.75" hidden="false" customHeight="false" outlineLevel="0" collapsed="false">
      <c r="A46" s="0" t="s">
        <v>112</v>
      </c>
      <c r="B46" s="6" t="n">
        <f aca="false">B20/SUM(B$3:B$24)*100</f>
        <v>1.83164458300857</v>
      </c>
      <c r="C46" s="6" t="n">
        <f aca="false">C20/SUM(C$3:C$24)*100</f>
        <v>1.18953211736717</v>
      </c>
      <c r="D46" s="6" t="n">
        <f aca="false">D20/SUM(D$3:D$24)*100</f>
        <v>0.361591000401768</v>
      </c>
      <c r="E46" s="6" t="n">
        <f aca="false">E20/SUM(E$3:E$24)*100</f>
        <v>2.09059233449477</v>
      </c>
      <c r="F46" s="6" t="n">
        <f aca="false">F20/SUM(F$3:F$24)*100</f>
        <v>0.0837170364169109</v>
      </c>
      <c r="G46" s="6" t="n">
        <f aca="false">G20/SUM(G$3:G$24)*100</f>
        <v>0.514240506329114</v>
      </c>
      <c r="H46" s="6" t="n">
        <f aca="false">H20/SUM(H$3:H$24)*100</f>
        <v>1.02970297029703</v>
      </c>
      <c r="I46" s="6" t="n">
        <f aca="false">I20/SUM(I$3:I$24)*100</f>
        <v>0.603621730382294</v>
      </c>
      <c r="J46" s="6" t="n">
        <f aca="false">J20/SUM(J$3:J$24)*100</f>
        <v>0.0860585197934596</v>
      </c>
      <c r="K46" s="6" t="n">
        <f aca="false">K20/SUM(K$3:K$24)*100</f>
        <v>0.335148722245496</v>
      </c>
      <c r="L46" s="7" t="n">
        <f aca="false">L20/SUM(L$3:L$24)*100</f>
        <v>2.96091590998816</v>
      </c>
      <c r="M46" s="7" t="n">
        <f aca="false">M20/SUM(M$3:M$24)*100</f>
        <v>1.78643930166464</v>
      </c>
      <c r="N46" s="7" t="n">
        <f aca="false">N20/SUM(N$3:N$24)*100</f>
        <v>1.35914332784185</v>
      </c>
      <c r="O46" s="7" t="n">
        <f aca="false">O20/SUM(O$3:O$24)*100</f>
        <v>0.787075393537697</v>
      </c>
      <c r="P46" s="8" t="n">
        <f aca="false">P20/SUM(P$3:P$24)*100</f>
        <v>0.728987993138937</v>
      </c>
      <c r="Q46" s="7" t="n">
        <f aca="false">Q20/SUM(Q$3:Q$24)*100</f>
        <v>2.60047281323877</v>
      </c>
      <c r="R46" s="7" t="n">
        <f aca="false">R20/SUM(R$3:R$24)*100</f>
        <v>0.899280575539568</v>
      </c>
      <c r="S46" s="7" t="n">
        <f aca="false">S20/SUM(S$3:S$24)*100</f>
        <v>0.745614035087719</v>
      </c>
      <c r="T46" s="7" t="n">
        <f aca="false">T20/SUM(T$3:T$24)*100</f>
        <v>0.865979381443299</v>
      </c>
      <c r="U46" s="7" t="n">
        <f aca="false">U20/SUM(U$3:U$24)*100</f>
        <v>1.28205128205128</v>
      </c>
      <c r="V46" s="6" t="n">
        <f aca="false">V20/SUM(V$3:V$24)*100</f>
        <v>0.755467196819086</v>
      </c>
      <c r="W46" s="6" t="n">
        <f aca="false">W20/SUM(W$3:W$24)*100</f>
        <v>0.271212708252615</v>
      </c>
      <c r="X46" s="6" t="n">
        <f aca="false">X20/SUM(X$3:X$24)*100</f>
        <v>2.94230034390524</v>
      </c>
      <c r="Y46" s="6" t="n">
        <f aca="false">Y20/SUM(Y$3:Y$24)*100</f>
        <v>3.35216572504708</v>
      </c>
      <c r="Z46" s="6" t="n">
        <f aca="false">Z20/SUM(Z$3:Z$24)*100</f>
        <v>0.273330730183522</v>
      </c>
      <c r="AA46" s="6" t="n">
        <f aca="false">AA20/SUM(AA$3:AA$24)*100</f>
        <v>1.99608610567515</v>
      </c>
      <c r="AB46" s="6" t="n">
        <f aca="false">AB20/SUM(AB$3:AB$24)*100</f>
        <v>0.0832986255726781</v>
      </c>
      <c r="AC46" s="6" t="n">
        <f aca="false">AC20/SUM(AC$3:AC$24)*100</f>
        <v>0.240192153722978</v>
      </c>
      <c r="AD46" s="6" t="n">
        <f aca="false">AD20/SUM(AD$3:AD$24)*100</f>
        <v>0.496941896024465</v>
      </c>
      <c r="AE46" s="6" t="n">
        <f aca="false">AE20/SUM(AE$3:AE$24)*100</f>
        <v>0.646987464617873</v>
      </c>
      <c r="AF46" s="7" t="n">
        <f aca="false">AF20/SUM(AF$3:AF$24)*100</f>
        <v>0.886739218057235</v>
      </c>
      <c r="AG46" s="7" t="n">
        <f aca="false">AG20/SUM(AG$3:AG$24)*100</f>
        <v>0.667976424361493</v>
      </c>
      <c r="AH46" s="7" t="n">
        <f aca="false">AH20/SUM(AH$3:AH$24)*100</f>
        <v>2.72239263803681</v>
      </c>
      <c r="AI46" s="7" t="n">
        <f aca="false">AI20/SUM(AI$3:AI$24)*100</f>
        <v>3.06630893062476</v>
      </c>
      <c r="AJ46" s="8" t="n">
        <f aca="false">AJ20/SUM(AJ$3:AJ$24)*100</f>
        <v>0.551832873472606</v>
      </c>
      <c r="AK46" s="7" t="n">
        <f aca="false">AK20/SUM(AK$3:AK$24)*100</f>
        <v>1.82394924662966</v>
      </c>
      <c r="AL46" s="7" t="n">
        <f aca="false">AL20/SUM(AL$3:AL$24)*100</f>
        <v>0.169419737399407</v>
      </c>
      <c r="AM46" s="7" t="n">
        <f aca="false">AM20/SUM(AM$3:AM$24)*100</f>
        <v>0.0831600831600832</v>
      </c>
      <c r="AN46" s="7" t="n">
        <f aca="false">AN20/SUM(AN$3:AN$24)*100</f>
        <v>0.422102839600921</v>
      </c>
      <c r="AO46" s="7" t="n">
        <f aca="false">AO20/SUM(AO$3:AO$24)*100</f>
        <v>0.25</v>
      </c>
      <c r="AP46" s="6" t="n">
        <f aca="false">AP20/SUM(AP$3:AP$24)*100</f>
        <v>0.859039437719641</v>
      </c>
      <c r="AQ46" s="6" t="n">
        <f aca="false">AQ20/SUM(AQ$3:AQ$24)*100</f>
        <v>0.389408099688474</v>
      </c>
      <c r="AR46" s="6" t="n">
        <f aca="false">AR20/SUM(AR$3:AR$24)*100</f>
        <v>3.11912814731304</v>
      </c>
      <c r="AS46" s="6" t="n">
        <f aca="false">AS20/SUM(AS$3:AS$24)*100</f>
        <v>2.97951582867784</v>
      </c>
      <c r="AT46" s="6" t="n">
        <f aca="false">AT20/SUM(AT$3:AT$24)*100</f>
        <v>0.421940928270042</v>
      </c>
      <c r="AU46" s="6" t="n">
        <f aca="false">AU20/SUM(AU$3:AU$24)*100</f>
        <v>1.66023166023166</v>
      </c>
      <c r="AV46" s="6" t="n">
        <f aca="false">AV20/SUM(AV$3:AV$24)*100</f>
        <v>0.205254515599343</v>
      </c>
      <c r="AW46" s="6" t="n">
        <f aca="false">AW20/SUM(AW$3:AW$24)*100</f>
        <v>0.0796495420151334</v>
      </c>
      <c r="AX46" s="6" t="n">
        <f aca="false">AX20/SUM(AX$3:AX$24)*100</f>
        <v>0.415094339622642</v>
      </c>
      <c r="AY46" s="6" t="n">
        <f aca="false">AY20/SUM(AY$3:AY$24)*100</f>
        <v>0.326530612244898</v>
      </c>
      <c r="AZ46" s="7" t="n">
        <f aca="false">AZ20/SUM(AZ$3:AZ$24)*100</f>
        <v>3.46798780487805</v>
      </c>
      <c r="BA46" s="7" t="n">
        <f aca="false">BA20/SUM(BA$3:BA$24)*100</f>
        <v>2.3293829178586</v>
      </c>
      <c r="BB46" s="7" t="n">
        <f aca="false">BB20/SUM(BB$3:BB$24)*100</f>
        <v>0.598086124401914</v>
      </c>
      <c r="BC46" s="7" t="n">
        <f aca="false">BC20/SUM(BC$3:BC$24)*100</f>
        <v>0.468566966028895</v>
      </c>
      <c r="BD46" s="8" t="n">
        <f aca="false">BD20/SUM(BD$3:BD$24)*100</f>
        <v>0.209555741827326</v>
      </c>
      <c r="BE46" s="7" t="n">
        <f aca="false">BE20/SUM(BE$3:BE$24)*100</f>
        <v>3.16622691292876</v>
      </c>
      <c r="BF46" s="7" t="n">
        <f aca="false">BF20/SUM(BF$3:BF$24)*100</f>
        <v>0.747252747252747</v>
      </c>
      <c r="BG46" s="7" t="n">
        <f aca="false">BG20/SUM(BG$3:BG$24)*100</f>
        <v>0.389948006932409</v>
      </c>
      <c r="BH46" s="7" t="n">
        <f aca="false">BH20/SUM(BH$3:BH$24)*100</f>
        <v>1.01791530944625</v>
      </c>
      <c r="BI46" s="7" t="n">
        <f aca="false">BI20/SUM(BI$3:BI$24)*100</f>
        <v>0.788643533123028</v>
      </c>
      <c r="BJ46" s="6" t="n">
        <f aca="false">BJ20/SUM(BJ$3:BJ$24)*100</f>
        <v>4.24474187380497</v>
      </c>
      <c r="BK46" s="6" t="n">
        <f aca="false">BK20/SUM(BK$3:BK$24)*100</f>
        <v>2.97786720321932</v>
      </c>
      <c r="BL46" s="6" t="n">
        <f aca="false">BL20/SUM(BL$3:BL$24)*100</f>
        <v>0.480384307445957</v>
      </c>
      <c r="BM46" s="6" t="n">
        <f aca="false">BM20/SUM(BM$3:BM$24)*100</f>
        <v>0.513428120063191</v>
      </c>
      <c r="BN46" s="6" t="n">
        <f aca="false">BN20/SUM(BN$3:BN$24)*100</f>
        <v>0.24885939444214</v>
      </c>
      <c r="BO46" s="6" t="n">
        <f aca="false">BO20/SUM(BO$3:BO$24)*100</f>
        <v>3.25172149961744</v>
      </c>
      <c r="BP46" s="6" t="n">
        <f aca="false">BP20/SUM(BP$3:BP$24)*100</f>
        <v>0.471698113207547</v>
      </c>
      <c r="BQ46" s="6" t="n">
        <f aca="false">BQ20/SUM(BQ$3:BQ$24)*100</f>
        <v>0.256519880290723</v>
      </c>
      <c r="BR46" s="6" t="n">
        <f aca="false">BR20/SUM(BR$3:BR$24)*100</f>
        <v>0.792988313856427</v>
      </c>
      <c r="BS46" s="6" t="n">
        <f aca="false">BS20/SUM(BS$3:BS$24)*100</f>
        <v>0.785237534354142</v>
      </c>
      <c r="BT46" s="7" t="n">
        <f aca="false">BT20/SUM(BT$3:BT$24)*100</f>
        <v>4.43517816527673</v>
      </c>
      <c r="BU46" s="7" t="n">
        <f aca="false">BU20/SUM(BU$3:BU$24)*100</f>
        <v>2.74815422477441</v>
      </c>
      <c r="BV46" s="7" t="n">
        <f aca="false">BV20/SUM(BV$3:BV$24)*100</f>
        <v>0.880704563650921</v>
      </c>
      <c r="BW46" s="7" t="n">
        <f aca="false">BW20/SUM(BW$3:BW$24)*100</f>
        <v>0.350467289719626</v>
      </c>
      <c r="BX46" s="8" t="n">
        <f aca="false">BX20/SUM(BX$3:BX$24)*100</f>
        <v>0.0420168067226891</v>
      </c>
      <c r="BY46" s="7" t="n">
        <f aca="false">BY20/SUM(BY$3:BY$24)*100</f>
        <v>3.85046728971963</v>
      </c>
      <c r="BZ46" s="7" t="n">
        <f aca="false">BZ20/SUM(BZ$3:BZ$24)*100</f>
        <v>0.395256916996047</v>
      </c>
      <c r="CA46" s="7" t="n">
        <f aca="false">CA20/SUM(CA$3:CA$24)*100</f>
        <v>0.296987696224014</v>
      </c>
      <c r="CB46" s="7" t="n">
        <f aca="false">CB20/SUM(CB$3:CB$24)*100</f>
        <v>1.33064516129032</v>
      </c>
      <c r="CC46" s="7" t="n">
        <f aca="false">CC20/SUM(CC$3:CC$24)*100</f>
        <v>0.706436420722135</v>
      </c>
      <c r="CD46" s="6" t="n">
        <f aca="false">CD20/SUM(CD$3:CD$24)*100</f>
        <v>0.218561757023296</v>
      </c>
      <c r="CE46" s="6" t="n">
        <f aca="false">CE20/SUM(CE$3:CE$24)*100</f>
        <v>1.68231179826983</v>
      </c>
      <c r="CF46" s="6" t="n">
        <f aca="false">CF20/SUM(CF$3:CF$24)*100</f>
        <v>1.02461834685738</v>
      </c>
      <c r="CG46" s="6" t="n">
        <f aca="false">CG20/SUM(CG$3:CG$24)*100</f>
        <v>1.1071266928942</v>
      </c>
    </row>
    <row r="47" customFormat="false" ht="12.75" hidden="false" customHeight="false" outlineLevel="0" collapsed="false">
      <c r="A47" s="0" t="s">
        <v>113</v>
      </c>
      <c r="B47" s="6" t="n">
        <f aca="false">B21/SUM(B$3:B$24)*100</f>
        <v>1.75370226032736</v>
      </c>
      <c r="C47" s="6" t="n">
        <f aca="false">C21/SUM(C$3:C$24)*100</f>
        <v>4.28231562252181</v>
      </c>
      <c r="D47" s="6" t="n">
        <f aca="false">D21/SUM(D$3:D$24)*100</f>
        <v>0.723182000803536</v>
      </c>
      <c r="E47" s="6" t="n">
        <f aca="false">E21/SUM(E$3:E$24)*100</f>
        <v>1.66473093302362</v>
      </c>
      <c r="F47" s="6" t="n">
        <f aca="false">F21/SUM(F$3:F$24)*100</f>
        <v>1.04646295521139</v>
      </c>
      <c r="G47" s="6" t="n">
        <f aca="false">G21/SUM(G$3:G$24)*100</f>
        <v>4.70727848101266</v>
      </c>
      <c r="H47" s="6" t="n">
        <f aca="false">H21/SUM(H$3:H$24)*100</f>
        <v>2.21782178217822</v>
      </c>
      <c r="I47" s="6" t="n">
        <f aca="false">I21/SUM(I$3:I$24)*100</f>
        <v>1.12676056338028</v>
      </c>
      <c r="J47" s="6" t="n">
        <f aca="false">J21/SUM(J$3:J$24)*100</f>
        <v>1.76419965576592</v>
      </c>
      <c r="K47" s="6" t="n">
        <f aca="false">K21/SUM(K$3:K$24)*100</f>
        <v>3.26770004189359</v>
      </c>
      <c r="L47" s="7" t="n">
        <f aca="false">L21/SUM(L$3:L$24)*100</f>
        <v>4.02684563758389</v>
      </c>
      <c r="M47" s="7" t="n">
        <f aca="false">M21/SUM(M$3:M$24)*100</f>
        <v>3.73528217620788</v>
      </c>
      <c r="N47" s="7" t="n">
        <f aca="false">N21/SUM(N$3:N$24)*100</f>
        <v>1.07084019769358</v>
      </c>
      <c r="O47" s="7" t="n">
        <f aca="false">O21/SUM(O$3:O$24)*100</f>
        <v>5.38525269262635</v>
      </c>
      <c r="P47" s="8" t="n">
        <f aca="false">P21/SUM(P$3:P$24)*100</f>
        <v>0.900514579759863</v>
      </c>
      <c r="Q47" s="7" t="n">
        <f aca="false">Q21/SUM(Q$3:Q$24)*100</f>
        <v>4.49172576832151</v>
      </c>
      <c r="R47" s="7" t="n">
        <f aca="false">R21/SUM(R$3:R$24)*100</f>
        <v>2.47302158273381</v>
      </c>
      <c r="S47" s="7" t="n">
        <f aca="false">S21/SUM(S$3:S$24)*100</f>
        <v>1.35964912280702</v>
      </c>
      <c r="T47" s="7" t="n">
        <f aca="false">T21/SUM(T$3:T$24)*100</f>
        <v>4.08247422680412</v>
      </c>
      <c r="U47" s="7" t="n">
        <f aca="false">U21/SUM(U$3:U$24)*100</f>
        <v>2.39867659222498</v>
      </c>
      <c r="V47" s="6" t="n">
        <f aca="false">V21/SUM(V$3:V$24)*100</f>
        <v>1.70974155069583</v>
      </c>
      <c r="W47" s="6" t="n">
        <f aca="false">W21/SUM(W$3:W$24)*100</f>
        <v>0.154978690430066</v>
      </c>
      <c r="X47" s="6" t="n">
        <f aca="false">X21/SUM(X$3:X$24)*100</f>
        <v>0.993504012227742</v>
      </c>
      <c r="Y47" s="6" t="n">
        <f aca="false">Y21/SUM(Y$3:Y$24)*100</f>
        <v>0.64030131826742</v>
      </c>
      <c r="Z47" s="6" t="n">
        <f aca="false">Z21/SUM(Z$3:Z$24)*100</f>
        <v>0.234283483014447</v>
      </c>
      <c r="AA47" s="6" t="n">
        <f aca="false">AA21/SUM(AA$3:AA$24)*100</f>
        <v>2.30919765166341</v>
      </c>
      <c r="AB47" s="6" t="n">
        <f aca="false">AB21/SUM(AB$3:AB$24)*100</f>
        <v>0.541441066222407</v>
      </c>
      <c r="AC47" s="6" t="n">
        <f aca="false">AC21/SUM(AC$3:AC$24)*100</f>
        <v>0.240192153722978</v>
      </c>
      <c r="AD47" s="6" t="n">
        <f aca="false">AD21/SUM(AD$3:AD$24)*100</f>
        <v>0.152905198776758</v>
      </c>
      <c r="AE47" s="6" t="n">
        <f aca="false">AE21/SUM(AE$3:AE$24)*100</f>
        <v>0.930044480388192</v>
      </c>
      <c r="AF47" s="7" t="n">
        <f aca="false">AF21/SUM(AF$3:AF$24)*100</f>
        <v>1.97501007658202</v>
      </c>
      <c r="AG47" s="7" t="n">
        <f aca="false">AG21/SUM(AG$3:AG$24)*100</f>
        <v>0.235756385068762</v>
      </c>
      <c r="AH47" s="7" t="n">
        <f aca="false">AH21/SUM(AH$3:AH$24)*100</f>
        <v>0.843558282208589</v>
      </c>
      <c r="AI47" s="7" t="n">
        <f aca="false">AI21/SUM(AI$3:AI$24)*100</f>
        <v>1.03487926408586</v>
      </c>
      <c r="AJ47" s="8" t="n">
        <f aca="false">AJ21/SUM(AJ$3:AJ$24)*100</f>
        <v>0.236499802916831</v>
      </c>
      <c r="AK47" s="7" t="n">
        <f aca="false">AK21/SUM(AK$3:AK$24)*100</f>
        <v>2.49801744647105</v>
      </c>
      <c r="AL47" s="7" t="n">
        <f aca="false">AL21/SUM(AL$3:AL$24)*100</f>
        <v>0.465904277848369</v>
      </c>
      <c r="AM47" s="7" t="n">
        <f aca="false">AM21/SUM(AM$3:AM$24)*100</f>
        <v>0.166320166320166</v>
      </c>
      <c r="AN47" s="7" t="n">
        <f aca="false">AN21/SUM(AN$3:AN$24)*100</f>
        <v>0.230237912509593</v>
      </c>
      <c r="AO47" s="7" t="n">
        <f aca="false">AO21/SUM(AO$3:AO$24)*100</f>
        <v>0.583333333333333</v>
      </c>
      <c r="AP47" s="6" t="n">
        <f aca="false">AP21/SUM(AP$3:AP$24)*100</f>
        <v>2.10855134713003</v>
      </c>
      <c r="AQ47" s="6" t="n">
        <f aca="false">AQ21/SUM(AQ$3:AQ$24)*100</f>
        <v>0.233644859813084</v>
      </c>
      <c r="AR47" s="6" t="n">
        <f aca="false">AR21/SUM(AR$3:AR$24)*100</f>
        <v>0.789177001127396</v>
      </c>
      <c r="AS47" s="6" t="n">
        <f aca="false">AS21/SUM(AS$3:AS$24)*100</f>
        <v>0.74487895716946</v>
      </c>
      <c r="AT47" s="6" t="n">
        <f aca="false">AT21/SUM(AT$3:AT$24)*100</f>
        <v>0.191791331031837</v>
      </c>
      <c r="AU47" s="6" t="n">
        <f aca="false">AU21/SUM(AU$3:AU$24)*100</f>
        <v>1.81467181467181</v>
      </c>
      <c r="AV47" s="6" t="n">
        <f aca="false">AV21/SUM(AV$3:AV$24)*100</f>
        <v>0.533661740558292</v>
      </c>
      <c r="AW47" s="6" t="n">
        <f aca="false">AW21/SUM(AW$3:AW$24)*100</f>
        <v>0.398247710075667</v>
      </c>
      <c r="AX47" s="6" t="n">
        <f aca="false">AX21/SUM(AX$3:AX$24)*100</f>
        <v>0.188679245283019</v>
      </c>
      <c r="AY47" s="6" t="n">
        <f aca="false">AY21/SUM(AY$3:AY$24)*100</f>
        <v>0.530612244897959</v>
      </c>
      <c r="AZ47" s="7" t="n">
        <f aca="false">AZ21/SUM(AZ$3:AZ$24)*100</f>
        <v>0.038109756097561</v>
      </c>
      <c r="BA47" s="7" t="n">
        <f aca="false">BA21/SUM(BA$3:BA$24)*100</f>
        <v>0</v>
      </c>
      <c r="BB47" s="7" t="n">
        <f aca="false">BB21/SUM(BB$3:BB$24)*100</f>
        <v>0</v>
      </c>
      <c r="BC47" s="7" t="n">
        <f aca="false">BC21/SUM(BC$3:BC$24)*100</f>
        <v>0</v>
      </c>
      <c r="BD47" s="8" t="n">
        <f aca="false">BD21/SUM(BD$3:BD$24)*100</f>
        <v>0</v>
      </c>
      <c r="BE47" s="7" t="n">
        <f aca="false">BE21/SUM(BE$3:BE$24)*100</f>
        <v>0</v>
      </c>
      <c r="BF47" s="7" t="n">
        <f aca="false">BF21/SUM(BF$3:BF$24)*100</f>
        <v>0</v>
      </c>
      <c r="BG47" s="7" t="n">
        <f aca="false">BG21/SUM(BG$3:BG$24)*100</f>
        <v>0.0433275563258232</v>
      </c>
      <c r="BH47" s="7" t="n">
        <f aca="false">BH21/SUM(BH$3:BH$24)*100</f>
        <v>0.0407166123778502</v>
      </c>
      <c r="BI47" s="7" t="n">
        <f aca="false">BI21/SUM(BI$3:BI$24)*100</f>
        <v>0</v>
      </c>
      <c r="BJ47" s="6" t="n">
        <f aca="false">BJ21/SUM(BJ$3:BJ$24)*100</f>
        <v>0</v>
      </c>
      <c r="BK47" s="6" t="n">
        <f aca="false">BK21/SUM(BK$3:BK$24)*100</f>
        <v>0.0402414486921529</v>
      </c>
      <c r="BL47" s="6" t="n">
        <f aca="false">BL21/SUM(BL$3:BL$24)*100</f>
        <v>0</v>
      </c>
      <c r="BM47" s="6" t="n">
        <f aca="false">BM21/SUM(BM$3:BM$24)*100</f>
        <v>0</v>
      </c>
      <c r="BN47" s="6" t="n">
        <f aca="false">BN21/SUM(BN$3:BN$24)*100</f>
        <v>0.0414765657403567</v>
      </c>
      <c r="BO47" s="6" t="n">
        <f aca="false">BO21/SUM(BO$3:BO$24)*100</f>
        <v>0</v>
      </c>
      <c r="BP47" s="6" t="n">
        <f aca="false">BP21/SUM(BP$3:BP$24)*100</f>
        <v>0.0857632933104631</v>
      </c>
      <c r="BQ47" s="6" t="n">
        <f aca="false">BQ21/SUM(BQ$3:BQ$24)*100</f>
        <v>0.0855066267635742</v>
      </c>
      <c r="BR47" s="6" t="n">
        <f aca="false">BR21/SUM(BR$3:BR$24)*100</f>
        <v>0.125208681135225</v>
      </c>
      <c r="BS47" s="6" t="n">
        <f aca="false">BS21/SUM(BS$3:BS$24)*100</f>
        <v>0</v>
      </c>
      <c r="BT47" s="7" t="n">
        <f aca="false">BT21/SUM(BT$3:BT$24)*100</f>
        <v>0</v>
      </c>
      <c r="BU47" s="7" t="n">
        <f aca="false">BU21/SUM(BU$3:BU$24)*100</f>
        <v>0</v>
      </c>
      <c r="BV47" s="7" t="n">
        <f aca="false">BV21/SUM(BV$3:BV$24)*100</f>
        <v>0</v>
      </c>
      <c r="BW47" s="7" t="n">
        <f aca="false">BW21/SUM(BW$3:BW$24)*100</f>
        <v>0.0389408099688474</v>
      </c>
      <c r="BX47" s="8" t="n">
        <f aca="false">BX21/SUM(BX$3:BX$24)*100</f>
        <v>0</v>
      </c>
      <c r="BY47" s="7" t="n">
        <f aca="false">BY21/SUM(BY$3:BY$24)*100</f>
        <v>0</v>
      </c>
      <c r="BZ47" s="7" t="n">
        <f aca="false">BZ21/SUM(BZ$3:BZ$24)*100</f>
        <v>0</v>
      </c>
      <c r="CA47" s="7" t="n">
        <f aca="false">CA21/SUM(CA$3:CA$24)*100</f>
        <v>0</v>
      </c>
      <c r="CB47" s="7" t="n">
        <f aca="false">CB21/SUM(CB$3:CB$24)*100</f>
        <v>0</v>
      </c>
      <c r="CC47" s="7" t="n">
        <f aca="false">CC21/SUM(CC$3:CC$24)*100</f>
        <v>0</v>
      </c>
      <c r="CD47" s="6" t="n">
        <f aca="false">CD21/SUM(CD$3:CD$24)*100</f>
        <v>1.16743962897809</v>
      </c>
      <c r="CE47" s="6" t="n">
        <f aca="false">CE21/SUM(CE$3:CE$24)*100</f>
        <v>1.09699981593963</v>
      </c>
      <c r="CF47" s="6" t="n">
        <f aca="false">CF21/SUM(CF$3:CF$24)*100</f>
        <v>0.859579150048137</v>
      </c>
      <c r="CG47" s="6" t="n">
        <f aca="false">CG21/SUM(CG$3:CG$24)*100</f>
        <v>2.27692093444278</v>
      </c>
    </row>
    <row r="48" customFormat="false" ht="12.75" hidden="false" customHeight="false" outlineLevel="0" collapsed="false">
      <c r="A48" s="0" t="s">
        <v>114</v>
      </c>
      <c r="B48" s="6" t="n">
        <f aca="false">B22/SUM(B$3:B$24)*100</f>
        <v>0.662509742790335</v>
      </c>
      <c r="C48" s="6" t="n">
        <f aca="false">C22/SUM(C$3:C$24)*100</f>
        <v>0.515463917525773</v>
      </c>
      <c r="D48" s="6" t="n">
        <f aca="false">D22/SUM(D$3:D$24)*100</f>
        <v>0.683005222981117</v>
      </c>
      <c r="E48" s="6" t="n">
        <f aca="false">E22/SUM(E$3:E$24)*100</f>
        <v>0.193573364305072</v>
      </c>
      <c r="F48" s="6" t="n">
        <f aca="false">F22/SUM(F$3:F$24)*100</f>
        <v>0.920887400586019</v>
      </c>
      <c r="G48" s="6" t="n">
        <f aca="false">G22/SUM(G$3:G$24)*100</f>
        <v>0.356012658227848</v>
      </c>
      <c r="H48" s="6" t="n">
        <f aca="false">H22/SUM(H$3:H$24)*100</f>
        <v>0.792079207920792</v>
      </c>
      <c r="I48" s="6" t="n">
        <f aca="false">I22/SUM(I$3:I$24)*100</f>
        <v>0.603621730382294</v>
      </c>
      <c r="J48" s="6" t="n">
        <f aca="false">J22/SUM(J$3:J$24)*100</f>
        <v>1.37693631669535</v>
      </c>
      <c r="K48" s="6" t="n">
        <f aca="false">K22/SUM(K$3:K$24)*100</f>
        <v>0.837871805613741</v>
      </c>
      <c r="L48" s="7" t="n">
        <f aca="false">L22/SUM(L$3:L$24)*100</f>
        <v>0.0394788787998421</v>
      </c>
      <c r="M48" s="7" t="n">
        <f aca="false">M22/SUM(M$3:M$24)*100</f>
        <v>0.162403572878603</v>
      </c>
      <c r="N48" s="7" t="n">
        <f aca="false">N22/SUM(N$3:N$24)*100</f>
        <v>0.123558484349259</v>
      </c>
      <c r="O48" s="7" t="n">
        <f aca="false">O22/SUM(O$3:O$24)*100</f>
        <v>0.248550124275062</v>
      </c>
      <c r="P48" s="8" t="n">
        <f aca="false">P22/SUM(P$3:P$24)*100</f>
        <v>0.300171526586621</v>
      </c>
      <c r="Q48" s="7" t="n">
        <f aca="false">Q22/SUM(Q$3:Q$24)*100</f>
        <v>0.0788022064617809</v>
      </c>
      <c r="R48" s="7" t="n">
        <f aca="false">R22/SUM(R$3:R$24)*100</f>
        <v>0.179856115107914</v>
      </c>
      <c r="S48" s="7" t="n">
        <f aca="false">S22/SUM(S$3:S$24)*100</f>
        <v>0.131578947368421</v>
      </c>
      <c r="T48" s="7" t="n">
        <f aca="false">T22/SUM(T$3:T$24)*100</f>
        <v>0.329896907216495</v>
      </c>
      <c r="U48" s="7" t="n">
        <f aca="false">U22/SUM(U$3:U$24)*100</f>
        <v>0.206782464846981</v>
      </c>
      <c r="V48" s="6" t="n">
        <f aca="false">V22/SUM(V$3:V$24)*100</f>
        <v>0.795228628230616</v>
      </c>
      <c r="W48" s="6" t="n">
        <f aca="false">W22/SUM(W$3:W$24)*100</f>
        <v>1.82099961255327</v>
      </c>
      <c r="X48" s="6" t="n">
        <f aca="false">X22/SUM(X$3:X$24)*100</f>
        <v>0.726022162781811</v>
      </c>
      <c r="Y48" s="6" t="n">
        <f aca="false">Y22/SUM(Y$3:Y$24)*100</f>
        <v>0.715630885122411</v>
      </c>
      <c r="Z48" s="6" t="n">
        <f aca="false">Z22/SUM(Z$3:Z$24)*100</f>
        <v>1.63998438110113</v>
      </c>
      <c r="AA48" s="6" t="n">
        <f aca="false">AA22/SUM(AA$3:AA$24)*100</f>
        <v>1.0958904109589</v>
      </c>
      <c r="AB48" s="6" t="n">
        <f aca="false">AB22/SUM(AB$3:AB$24)*100</f>
        <v>1.83256976259892</v>
      </c>
      <c r="AC48" s="6" t="n">
        <f aca="false">AC22/SUM(AC$3:AC$24)*100</f>
        <v>2.44195356285028</v>
      </c>
      <c r="AD48" s="6" t="n">
        <f aca="false">AD22/SUM(AD$3:AD$24)*100</f>
        <v>1.68195718654434</v>
      </c>
      <c r="AE48" s="6" t="n">
        <f aca="false">AE22/SUM(AE$3:AE$24)*100</f>
        <v>2.06227254346947</v>
      </c>
      <c r="AF48" s="7" t="n">
        <f aca="false">AF22/SUM(AF$3:AF$24)*100</f>
        <v>0.523982265215639</v>
      </c>
      <c r="AG48" s="7" t="n">
        <f aca="false">AG22/SUM(AG$3:AG$24)*100</f>
        <v>1.8467583497053</v>
      </c>
      <c r="AH48" s="7" t="n">
        <f aca="false">AH22/SUM(AH$3:AH$24)*100</f>
        <v>0.613496932515337</v>
      </c>
      <c r="AI48" s="7" t="n">
        <f aca="false">AI22/SUM(AI$3:AI$24)*100</f>
        <v>0.843234955921809</v>
      </c>
      <c r="AJ48" s="8" t="n">
        <f aca="false">AJ22/SUM(AJ$3:AJ$24)*100</f>
        <v>1.37958218368151</v>
      </c>
      <c r="AK48" s="7" t="n">
        <f aca="false">AK22/SUM(AK$3:AK$24)*100</f>
        <v>1.14988104678826</v>
      </c>
      <c r="AL48" s="7" t="n">
        <f aca="false">AL22/SUM(AL$3:AL$24)*100</f>
        <v>1.94832698009318</v>
      </c>
      <c r="AM48" s="7" t="n">
        <f aca="false">AM22/SUM(AM$3:AM$24)*100</f>
        <v>1.20582120582121</v>
      </c>
      <c r="AN48" s="7" t="n">
        <f aca="false">AN22/SUM(AN$3:AN$24)*100</f>
        <v>1.41980046047583</v>
      </c>
      <c r="AO48" s="7" t="n">
        <f aca="false">AO22/SUM(AO$3:AO$24)*100</f>
        <v>2.16666666666667</v>
      </c>
      <c r="AP48" s="6" t="n">
        <f aca="false">AP22/SUM(AP$3:AP$24)*100</f>
        <v>0.741897696212417</v>
      </c>
      <c r="AQ48" s="6" t="n">
        <f aca="false">AQ22/SUM(AQ$3:AQ$24)*100</f>
        <v>1.16822429906542</v>
      </c>
      <c r="AR48" s="6" t="n">
        <f aca="false">AR22/SUM(AR$3:AR$24)*100</f>
        <v>0.526118000751597</v>
      </c>
      <c r="AS48" s="6" t="n">
        <f aca="false">AS22/SUM(AS$3:AS$24)*100</f>
        <v>0.893854748603352</v>
      </c>
      <c r="AT48" s="6" t="n">
        <f aca="false">AT22/SUM(AT$3:AT$24)*100</f>
        <v>1.61104718066743</v>
      </c>
      <c r="AU48" s="6" t="n">
        <f aca="false">AU22/SUM(AU$3:AU$24)*100</f>
        <v>1.1969111969112</v>
      </c>
      <c r="AV48" s="6" t="n">
        <f aca="false">AV22/SUM(AV$3:AV$24)*100</f>
        <v>2.17569786535304</v>
      </c>
      <c r="AW48" s="6" t="n">
        <f aca="false">AW22/SUM(AW$3:AW$24)*100</f>
        <v>1.83193946634807</v>
      </c>
      <c r="AX48" s="6" t="n">
        <f aca="false">AX22/SUM(AX$3:AX$24)*100</f>
        <v>1.88679245283019</v>
      </c>
      <c r="AY48" s="6" t="n">
        <f aca="false">AY22/SUM(AY$3:AY$24)*100</f>
        <v>2.61224489795918</v>
      </c>
      <c r="AZ48" s="7" t="n">
        <f aca="false">AZ22/SUM(AZ$3:AZ$24)*100</f>
        <v>0.76219512195122</v>
      </c>
      <c r="BA48" s="7" t="n">
        <f aca="false">BA22/SUM(BA$3:BA$24)*100</f>
        <v>0.980792807519412</v>
      </c>
      <c r="BB48" s="7" t="n">
        <f aca="false">BB22/SUM(BB$3:BB$24)*100</f>
        <v>1.31578947368421</v>
      </c>
      <c r="BC48" s="7" t="n">
        <f aca="false">BC22/SUM(BC$3:BC$24)*100</f>
        <v>1.36665365091761</v>
      </c>
      <c r="BD48" s="8" t="n">
        <f aca="false">BD22/SUM(BD$3:BD$24)*100</f>
        <v>1.9279128248114</v>
      </c>
      <c r="BE48" s="7" t="n">
        <f aca="false">BE22/SUM(BE$3:BE$24)*100</f>
        <v>0.753863550697324</v>
      </c>
      <c r="BF48" s="7" t="n">
        <f aca="false">BF22/SUM(BF$3:BF$24)*100</f>
        <v>1.67032967032967</v>
      </c>
      <c r="BG48" s="7" t="n">
        <f aca="false">BG22/SUM(BG$3:BG$24)*100</f>
        <v>1.81975736568458</v>
      </c>
      <c r="BH48" s="7" t="n">
        <f aca="false">BH22/SUM(BH$3:BH$24)*100</f>
        <v>1.42508143322476</v>
      </c>
      <c r="BI48" s="7" t="n">
        <f aca="false">BI22/SUM(BI$3:BI$24)*100</f>
        <v>1.73501577287066</v>
      </c>
      <c r="BJ48" s="6" t="n">
        <f aca="false">BJ22/SUM(BJ$3:BJ$24)*100</f>
        <v>0.917782026768643</v>
      </c>
      <c r="BK48" s="6" t="n">
        <f aca="false">BK22/SUM(BK$3:BK$24)*100</f>
        <v>1.12676056338028</v>
      </c>
      <c r="BL48" s="6" t="n">
        <f aca="false">BL22/SUM(BL$3:BL$24)*100</f>
        <v>1.32105684547638</v>
      </c>
      <c r="BM48" s="6" t="n">
        <f aca="false">BM22/SUM(BM$3:BM$24)*100</f>
        <v>1.22432859399684</v>
      </c>
      <c r="BN48" s="6" t="n">
        <f aca="false">BN22/SUM(BN$3:BN$24)*100</f>
        <v>1.94939858979676</v>
      </c>
      <c r="BO48" s="6" t="n">
        <f aca="false">BO22/SUM(BO$3:BO$24)*100</f>
        <v>0.688599846977812</v>
      </c>
      <c r="BP48" s="6" t="n">
        <f aca="false">BP22/SUM(BP$3:BP$24)*100</f>
        <v>1.80102915951973</v>
      </c>
      <c r="BQ48" s="6" t="n">
        <f aca="false">BQ22/SUM(BQ$3:BQ$24)*100</f>
        <v>1.58187259512612</v>
      </c>
      <c r="BR48" s="6" t="n">
        <f aca="false">BR22/SUM(BR$3:BR$24)*100</f>
        <v>1.1686143572621</v>
      </c>
      <c r="BS48" s="6" t="n">
        <f aca="false">BS22/SUM(BS$3:BS$24)*100</f>
        <v>1.29564193168433</v>
      </c>
      <c r="BT48" s="7" t="n">
        <f aca="false">BT22/SUM(BT$3:BT$24)*100</f>
        <v>0.568612585291888</v>
      </c>
      <c r="BU48" s="7" t="n">
        <f aca="false">BU22/SUM(BU$3:BU$24)*100</f>
        <v>1.43560295324036</v>
      </c>
      <c r="BV48" s="7" t="n">
        <f aca="false">BV22/SUM(BV$3:BV$24)*100</f>
        <v>1.00080064051241</v>
      </c>
      <c r="BW48" s="7" t="n">
        <f aca="false">BW22/SUM(BW$3:BW$24)*100</f>
        <v>2.49221183800623</v>
      </c>
      <c r="BX48" s="8" t="n">
        <f aca="false">BX22/SUM(BX$3:BX$24)*100</f>
        <v>1.84873949579832</v>
      </c>
      <c r="BY48" s="7" t="n">
        <f aca="false">BY22/SUM(BY$3:BY$24)*100</f>
        <v>1.04672897196262</v>
      </c>
      <c r="BZ48" s="7" t="n">
        <f aca="false">BZ22/SUM(BZ$3:BZ$24)*100</f>
        <v>1.97628458498024</v>
      </c>
      <c r="CA48" s="7" t="n">
        <f aca="false">CA22/SUM(CA$3:CA$24)*100</f>
        <v>2.4183283835384</v>
      </c>
      <c r="CB48" s="7" t="n">
        <f aca="false">CB22/SUM(CB$3:CB$24)*100</f>
        <v>1.29032258064516</v>
      </c>
      <c r="CC48" s="7" t="n">
        <f aca="false">CC22/SUM(CC$3:CC$24)*100</f>
        <v>2.1978021978022</v>
      </c>
      <c r="CD48" s="6" t="n">
        <f aca="false">CD22/SUM(CD$3:CD$24)*100</f>
        <v>1.45530145530146</v>
      </c>
      <c r="CE48" s="6" t="n">
        <f aca="false">CE22/SUM(CE$3:CE$24)*100</f>
        <v>0.868764954905209</v>
      </c>
      <c r="CF48" s="6" t="n">
        <f aca="false">CF22/SUM(CF$3:CF$24)*100</f>
        <v>1.15871269426489</v>
      </c>
      <c r="CG48" s="6" t="n">
        <f aca="false">CG22/SUM(CG$3:CG$24)*100</f>
        <v>0.449117432023117</v>
      </c>
    </row>
    <row r="49" customFormat="false" ht="12.75" hidden="false" customHeight="false" outlineLevel="0" collapsed="false">
      <c r="A49" s="0" t="s">
        <v>115</v>
      </c>
      <c r="B49" s="6" t="n">
        <f aca="false">B23/SUM(B$3:B$24)*100</f>
        <v>0.0779423226812159</v>
      </c>
      <c r="C49" s="6" t="n">
        <f aca="false">C23/SUM(C$3:C$24)*100</f>
        <v>0.436161776367962</v>
      </c>
      <c r="D49" s="6" t="n">
        <f aca="false">D23/SUM(D$3:D$24)*100</f>
        <v>0.120530333467256</v>
      </c>
      <c r="E49" s="6" t="n">
        <f aca="false">E23/SUM(E$3:E$24)*100</f>
        <v>0.116144018583043</v>
      </c>
      <c r="F49" s="6" t="n">
        <f aca="false">F23/SUM(F$3:F$24)*100</f>
        <v>0.418585182084554</v>
      </c>
      <c r="G49" s="6" t="n">
        <f aca="false">G23/SUM(G$3:G$24)*100</f>
        <v>0.751582278481013</v>
      </c>
      <c r="H49" s="6" t="n">
        <f aca="false">H23/SUM(H$3:H$24)*100</f>
        <v>0.554455445544554</v>
      </c>
      <c r="I49" s="6" t="n">
        <f aca="false">I23/SUM(I$3:I$24)*100</f>
        <v>0.523138832997988</v>
      </c>
      <c r="J49" s="6" t="n">
        <f aca="false">J23/SUM(J$3:J$24)*100</f>
        <v>0.946643717728055</v>
      </c>
      <c r="K49" s="6" t="n">
        <f aca="false">K23/SUM(K$3:K$24)*100</f>
        <v>0.628403854210306</v>
      </c>
      <c r="L49" s="7" t="n">
        <f aca="false">L23/SUM(L$3:L$24)*100</f>
        <v>0.789577575996842</v>
      </c>
      <c r="M49" s="7" t="n">
        <f aca="false">M23/SUM(M$3:M$24)*100</f>
        <v>0.771416971173366</v>
      </c>
      <c r="N49" s="7" t="n">
        <f aca="false">N23/SUM(N$3:N$24)*100</f>
        <v>1.68863261943987</v>
      </c>
      <c r="O49" s="7" t="n">
        <f aca="false">O23/SUM(O$3:O$24)*100</f>
        <v>0.911350455675228</v>
      </c>
      <c r="P49" s="8" t="n">
        <f aca="false">P23/SUM(P$3:P$24)*100</f>
        <v>0.900514579759863</v>
      </c>
      <c r="Q49" s="7" t="n">
        <f aca="false">Q23/SUM(Q$3:Q$24)*100</f>
        <v>0.669818754925138</v>
      </c>
      <c r="R49" s="7" t="n">
        <f aca="false">R23/SUM(R$3:R$24)*100</f>
        <v>0.58453237410072</v>
      </c>
      <c r="S49" s="7" t="n">
        <f aca="false">S23/SUM(S$3:S$24)*100</f>
        <v>1.53508771929825</v>
      </c>
      <c r="T49" s="7" t="n">
        <f aca="false">T23/SUM(T$3:T$24)*100</f>
        <v>1.27835051546392</v>
      </c>
      <c r="U49" s="7" t="n">
        <f aca="false">U23/SUM(U$3:U$24)*100</f>
        <v>1.15798180314309</v>
      </c>
      <c r="V49" s="6" t="n">
        <f aca="false">V23/SUM(V$3:V$24)*100</f>
        <v>2.54473161033797</v>
      </c>
      <c r="W49" s="6" t="n">
        <f aca="false">W23/SUM(W$3:W$24)*100</f>
        <v>2.28593568384347</v>
      </c>
      <c r="X49" s="6" t="n">
        <f aca="false">X23/SUM(X$3:X$24)*100</f>
        <v>1.10813909056171</v>
      </c>
      <c r="Y49" s="6" t="n">
        <f aca="false">Y23/SUM(Y$3:Y$24)*100</f>
        <v>1.80790960451977</v>
      </c>
      <c r="Z49" s="6" t="n">
        <f aca="false">Z23/SUM(Z$3:Z$24)*100</f>
        <v>1.48379539242483</v>
      </c>
      <c r="AA49" s="6" t="n">
        <f aca="false">AA23/SUM(AA$3:AA$24)*100</f>
        <v>1.80039138943249</v>
      </c>
      <c r="AB49" s="6" t="n">
        <f aca="false">AB23/SUM(AB$3:AB$24)*100</f>
        <v>2.54060807996668</v>
      </c>
      <c r="AC49" s="6" t="n">
        <f aca="false">AC23/SUM(AC$3:AC$24)*100</f>
        <v>1.68134507606085</v>
      </c>
      <c r="AD49" s="6" t="n">
        <f aca="false">AD23/SUM(AD$3:AD$24)*100</f>
        <v>2.06422018348624</v>
      </c>
      <c r="AE49" s="6" t="n">
        <f aca="false">AE23/SUM(AE$3:AE$24)*100</f>
        <v>2.1431459765467</v>
      </c>
      <c r="AF49" s="7" t="n">
        <f aca="false">AF23/SUM(AF$3:AF$24)*100</f>
        <v>1.16888351471181</v>
      </c>
      <c r="AG49" s="7" t="n">
        <f aca="false">AG23/SUM(AG$3:AG$24)*100</f>
        <v>1.21807465618861</v>
      </c>
      <c r="AH49" s="7" t="n">
        <f aca="false">AH23/SUM(AH$3:AH$24)*100</f>
        <v>0.80521472392638</v>
      </c>
      <c r="AI49" s="7" t="n">
        <f aca="false">AI23/SUM(AI$3:AI$24)*100</f>
        <v>1.11153698735148</v>
      </c>
      <c r="AJ49" s="8" t="n">
        <f aca="false">AJ23/SUM(AJ$3:AJ$24)*100</f>
        <v>0.945999211667324</v>
      </c>
      <c r="AK49" s="7" t="n">
        <f aca="false">AK23/SUM(AK$3:AK$24)*100</f>
        <v>1.03092783505155</v>
      </c>
      <c r="AL49" s="7" t="n">
        <f aca="false">AL23/SUM(AL$3:AL$24)*100</f>
        <v>1.65184243964422</v>
      </c>
      <c r="AM49" s="7" t="n">
        <f aca="false">AM23/SUM(AM$3:AM$24)*100</f>
        <v>2.03742203742204</v>
      </c>
      <c r="AN49" s="7" t="n">
        <f aca="false">AN23/SUM(AN$3:AN$24)*100</f>
        <v>1.61166538756715</v>
      </c>
      <c r="AO49" s="7" t="n">
        <f aca="false">AO23/SUM(AO$3:AO$24)*100</f>
        <v>0.958333333333333</v>
      </c>
      <c r="AP49" s="6" t="n">
        <f aca="false">AP23/SUM(AP$3:AP$24)*100</f>
        <v>1.75712612260836</v>
      </c>
      <c r="AQ49" s="6" t="n">
        <f aca="false">AQ23/SUM(AQ$3:AQ$24)*100</f>
        <v>2.06386292834891</v>
      </c>
      <c r="AR49" s="6" t="n">
        <f aca="false">AR23/SUM(AR$3:AR$24)*100</f>
        <v>1.31529500187899</v>
      </c>
      <c r="AS49" s="6" t="n">
        <f aca="false">AS23/SUM(AS$3:AS$24)*100</f>
        <v>1.60148975791434</v>
      </c>
      <c r="AT49" s="6" t="n">
        <f aca="false">AT23/SUM(AT$3:AT$24)*100</f>
        <v>1.45761411584196</v>
      </c>
      <c r="AU49" s="6" t="n">
        <f aca="false">AU23/SUM(AU$3:AU$24)*100</f>
        <v>1.62162162162162</v>
      </c>
      <c r="AV49" s="6" t="n">
        <f aca="false">AV23/SUM(AV$3:AV$24)*100</f>
        <v>1.68308702791461</v>
      </c>
      <c r="AW49" s="6" t="n">
        <f aca="false">AW23/SUM(AW$3:AW$24)*100</f>
        <v>3.42493030665074</v>
      </c>
      <c r="AX49" s="6" t="n">
        <f aca="false">AX23/SUM(AX$3:AX$24)*100</f>
        <v>3.28301886792453</v>
      </c>
      <c r="AY49" s="6" t="n">
        <f aca="false">AY23/SUM(AY$3:AY$24)*100</f>
        <v>1.51020408163265</v>
      </c>
      <c r="AZ49" s="7" t="n">
        <f aca="false">AZ23/SUM(AZ$3:AZ$24)*100</f>
        <v>0.114329268292683</v>
      </c>
      <c r="BA49" s="7" t="n">
        <f aca="false">BA23/SUM(BA$3:BA$24)*100</f>
        <v>0.531262770739681</v>
      </c>
      <c r="BB49" s="7" t="n">
        <f aca="false">BB23/SUM(BB$3:BB$24)*100</f>
        <v>0.677830940988836</v>
      </c>
      <c r="BC49" s="7" t="n">
        <f aca="false">BC23/SUM(BC$3:BC$24)*100</f>
        <v>0.0390472471690746</v>
      </c>
      <c r="BD49" s="8" t="n">
        <f aca="false">BD23/SUM(BD$3:BD$24)*100</f>
        <v>0.502933780385583</v>
      </c>
      <c r="BE49" s="7" t="n">
        <f aca="false">BE23/SUM(BE$3:BE$24)*100</f>
        <v>0.0753863550697324</v>
      </c>
      <c r="BF49" s="7" t="n">
        <f aca="false">BF23/SUM(BF$3:BF$24)*100</f>
        <v>0.307692307692308</v>
      </c>
      <c r="BG49" s="7" t="n">
        <f aca="false">BG23/SUM(BG$3:BG$24)*100</f>
        <v>1.42980935875217</v>
      </c>
      <c r="BH49" s="7" t="n">
        <f aca="false">BH23/SUM(BH$3:BH$24)*100</f>
        <v>1.0586319218241</v>
      </c>
      <c r="BI49" s="7" t="n">
        <f aca="false">BI23/SUM(BI$3:BI$24)*100</f>
        <v>0.197160883280757</v>
      </c>
      <c r="BJ49" s="6" t="n">
        <f aca="false">BJ23/SUM(BJ$3:BJ$24)*100</f>
        <v>0.573613766730402</v>
      </c>
      <c r="BK49" s="6" t="n">
        <f aca="false">BK23/SUM(BK$3:BK$24)*100</f>
        <v>0.523138832997988</v>
      </c>
      <c r="BL49" s="6" t="n">
        <f aca="false">BL23/SUM(BL$3:BL$24)*100</f>
        <v>1.40112089671737</v>
      </c>
      <c r="BM49" s="6" t="n">
        <f aca="false">BM23/SUM(BM$3:BM$24)*100</f>
        <v>0.868878357030016</v>
      </c>
      <c r="BN49" s="6" t="n">
        <f aca="false">BN23/SUM(BN$3:BN$24)*100</f>
        <v>0.580671920364994</v>
      </c>
      <c r="BO49" s="6" t="n">
        <f aca="false">BO23/SUM(BO$3:BO$24)*100</f>
        <v>0.420811017597552</v>
      </c>
      <c r="BP49" s="6" t="n">
        <f aca="false">BP23/SUM(BP$3:BP$24)*100</f>
        <v>0.986277873070326</v>
      </c>
      <c r="BQ49" s="6" t="n">
        <f aca="false">BQ23/SUM(BQ$3:BQ$24)*100</f>
        <v>2.13766566908935</v>
      </c>
      <c r="BR49" s="6" t="n">
        <f aca="false">BR23/SUM(BR$3:BR$24)*100</f>
        <v>1.37729549248748</v>
      </c>
      <c r="BS49" s="6" t="n">
        <f aca="false">BS23/SUM(BS$3:BS$24)*100</f>
        <v>0.785237534354142</v>
      </c>
      <c r="BT49" s="7" t="n">
        <f aca="false">BT23/SUM(BT$3:BT$24)*100</f>
        <v>0.227445034116755</v>
      </c>
      <c r="BU49" s="7" t="n">
        <f aca="false">BU23/SUM(BU$3:BU$24)*100</f>
        <v>0.492206726825267</v>
      </c>
      <c r="BV49" s="7" t="n">
        <f aca="false">BV23/SUM(BV$3:BV$24)*100</f>
        <v>0.800640512409928</v>
      </c>
      <c r="BW49" s="7" t="n">
        <f aca="false">BW23/SUM(BW$3:BW$24)*100</f>
        <v>0.0778816199376947</v>
      </c>
      <c r="BX49" s="8" t="n">
        <f aca="false">BX23/SUM(BX$3:BX$24)*100</f>
        <v>0.336134453781513</v>
      </c>
      <c r="BY49" s="7" t="n">
        <f aca="false">BY23/SUM(BY$3:BY$24)*100</f>
        <v>0.149532710280374</v>
      </c>
      <c r="BZ49" s="7" t="n">
        <f aca="false">BZ23/SUM(BZ$3:BZ$24)*100</f>
        <v>0.131752305665349</v>
      </c>
      <c r="CA49" s="7" t="n">
        <f aca="false">CA23/SUM(CA$3:CA$24)*100</f>
        <v>1.61221892235893</v>
      </c>
      <c r="CB49" s="7" t="n">
        <f aca="false">CB23/SUM(CB$3:CB$24)*100</f>
        <v>0.725806451612903</v>
      </c>
      <c r="CC49" s="7" t="n">
        <f aca="false">CC23/SUM(CC$3:CC$24)*100</f>
        <v>0.0784929356357928</v>
      </c>
      <c r="CD49" s="6" t="n">
        <f aca="false">CD23/SUM(CD$3:CD$24)*100</f>
        <v>0.932885548270164</v>
      </c>
      <c r="CE49" s="6" t="n">
        <f aca="false">CE23/SUM(CE$3:CE$24)*100</f>
        <v>0.820909258236702</v>
      </c>
      <c r="CF49" s="6" t="n">
        <f aca="false">CF23/SUM(CF$3:CF$24)*100</f>
        <v>1.26873882547105</v>
      </c>
      <c r="CG49" s="6" t="n">
        <f aca="false">CG23/SUM(CG$3:CG$24)*100</f>
        <v>0.877345681161439</v>
      </c>
    </row>
    <row r="50" customFormat="false" ht="12.75" hidden="false" customHeight="false" outlineLevel="0" collapsed="false">
      <c r="A50" s="0" t="s">
        <v>116</v>
      </c>
      <c r="B50" s="6" t="n">
        <f aca="false">B24/SUM(B$3:B$24)*100</f>
        <v>3.62431800467654</v>
      </c>
      <c r="C50" s="6" t="n">
        <f aca="false">C24/SUM(C$3:C$24)*100</f>
        <v>4.00475812846947</v>
      </c>
      <c r="D50" s="6" t="n">
        <f aca="false">D24/SUM(D$3:D$24)*100</f>
        <v>2.49096022498996</v>
      </c>
      <c r="E50" s="6" t="n">
        <f aca="false">E24/SUM(E$3:E$24)*100</f>
        <v>2.710027100271</v>
      </c>
      <c r="F50" s="6" t="n">
        <f aca="false">F24/SUM(F$3:F$24)*100</f>
        <v>2.63708664713269</v>
      </c>
      <c r="G50" s="6" t="n">
        <f aca="false">G24/SUM(G$3:G$24)*100</f>
        <v>3.32278481012658</v>
      </c>
      <c r="H50" s="6" t="n">
        <f aca="false">H24/SUM(H$3:H$24)*100</f>
        <v>3.28712871287129</v>
      </c>
      <c r="I50" s="6" t="n">
        <f aca="false">I24/SUM(I$3:I$24)*100</f>
        <v>2.29376257545272</v>
      </c>
      <c r="J50" s="6" t="n">
        <f aca="false">J24/SUM(J$3:J$24)*100</f>
        <v>2.58175559380379</v>
      </c>
      <c r="K50" s="6" t="n">
        <f aca="false">K24/SUM(K$3:K$24)*100</f>
        <v>2.97444490992878</v>
      </c>
      <c r="L50" s="7" t="n">
        <f aca="false">L24/SUM(L$3:L$24)*100</f>
        <v>0.434267666798263</v>
      </c>
      <c r="M50" s="7" t="n">
        <f aca="false">M24/SUM(M$3:M$24)*100</f>
        <v>0.568412505075112</v>
      </c>
      <c r="N50" s="7" t="n">
        <f aca="false">N24/SUM(N$3:N$24)*100</f>
        <v>0.28830313014827</v>
      </c>
      <c r="O50" s="7" t="n">
        <f aca="false">O24/SUM(O$3:O$24)*100</f>
        <v>0.248550124275062</v>
      </c>
      <c r="P50" s="8" t="n">
        <f aca="false">P24/SUM(P$3:P$24)*100</f>
        <v>0.343053173241852</v>
      </c>
      <c r="Q50" s="7" t="n">
        <f aca="false">Q24/SUM(Q$3:Q$24)*100</f>
        <v>0.157604412923562</v>
      </c>
      <c r="R50" s="7" t="n">
        <f aca="false">R24/SUM(R$3:R$24)*100</f>
        <v>0.269784172661871</v>
      </c>
      <c r="S50" s="7" t="n">
        <f aca="false">S24/SUM(S$3:S$24)*100</f>
        <v>0.307017543859649</v>
      </c>
      <c r="T50" s="7" t="n">
        <f aca="false">T24/SUM(T$3:T$24)*100</f>
        <v>0.329896907216495</v>
      </c>
      <c r="U50" s="7" t="n">
        <f aca="false">U24/SUM(U$3:U$24)*100</f>
        <v>0.289495450785773</v>
      </c>
      <c r="V50" s="6" t="n">
        <f aca="false">V24/SUM(V$3:V$24)*100</f>
        <v>0.397614314115308</v>
      </c>
      <c r="W50" s="6" t="n">
        <f aca="false">W24/SUM(W$3:W$24)*100</f>
        <v>0.464936071290198</v>
      </c>
      <c r="X50" s="6" t="n">
        <f aca="false">X24/SUM(X$3:X$24)*100</f>
        <v>0.22927015666794</v>
      </c>
      <c r="Y50" s="6" t="n">
        <f aca="false">Y24/SUM(Y$3:Y$24)*100</f>
        <v>0.527306967984934</v>
      </c>
      <c r="Z50" s="6" t="n">
        <f aca="false">Z24/SUM(Z$3:Z$24)*100</f>
        <v>0.390472471690746</v>
      </c>
      <c r="AA50" s="6" t="n">
        <f aca="false">AA24/SUM(AA$3:AA$24)*100</f>
        <v>0.743639921722114</v>
      </c>
      <c r="AB50" s="6" t="n">
        <f aca="false">AB24/SUM(AB$3:AB$24)*100</f>
        <v>0.957934194085798</v>
      </c>
      <c r="AC50" s="6" t="n">
        <f aca="false">AC24/SUM(AC$3:AC$24)*100</f>
        <v>0.600480384307446</v>
      </c>
      <c r="AD50" s="6" t="n">
        <f aca="false">AD24/SUM(AD$3:AD$24)*100</f>
        <v>0.382262996941896</v>
      </c>
      <c r="AE50" s="6" t="n">
        <f aca="false">AE24/SUM(AE$3:AE$24)*100</f>
        <v>0.404367165386171</v>
      </c>
      <c r="AF50" s="7" t="n">
        <f aca="false">AF24/SUM(AF$3:AF$24)*100</f>
        <v>0.644901249496171</v>
      </c>
      <c r="AG50" s="7" t="n">
        <f aca="false">AG24/SUM(AG$3:AG$24)*100</f>
        <v>0.275049115913556</v>
      </c>
      <c r="AH50" s="7" t="n">
        <f aca="false">AH24/SUM(AH$3:AH$24)*100</f>
        <v>0.345092024539877</v>
      </c>
      <c r="AI50" s="7" t="n">
        <f aca="false">AI24/SUM(AI$3:AI$24)*100</f>
        <v>0.536604062859333</v>
      </c>
      <c r="AJ50" s="8" t="n">
        <f aca="false">AJ24/SUM(AJ$3:AJ$24)*100</f>
        <v>0.827749310208908</v>
      </c>
      <c r="AK50" s="7" t="n">
        <f aca="false">AK24/SUM(AK$3:AK$24)*100</f>
        <v>0.674068199841396</v>
      </c>
      <c r="AL50" s="7" t="n">
        <f aca="false">AL24/SUM(AL$3:AL$24)*100</f>
        <v>0.635324015247776</v>
      </c>
      <c r="AM50" s="7" t="n">
        <f aca="false">AM24/SUM(AM$3:AM$24)*100</f>
        <v>0.582120582120582</v>
      </c>
      <c r="AN50" s="7" t="n">
        <f aca="false">AN24/SUM(AN$3:AN$24)*100</f>
        <v>0.729086722947045</v>
      </c>
      <c r="AO50" s="7" t="n">
        <f aca="false">AO24/SUM(AO$3:AO$24)*100</f>
        <v>0.166666666666667</v>
      </c>
      <c r="AP50" s="6" t="n">
        <f aca="false">AP24/SUM(AP$3:AP$24)*100</f>
        <v>0.624755954705193</v>
      </c>
      <c r="AQ50" s="6" t="n">
        <f aca="false">AQ24/SUM(AQ$3:AQ$24)*100</f>
        <v>0.311526479750779</v>
      </c>
      <c r="AR50" s="6" t="n">
        <f aca="false">AR24/SUM(AR$3:AR$24)*100</f>
        <v>0.413378429161969</v>
      </c>
      <c r="AS50" s="6" t="n">
        <f aca="false">AS24/SUM(AS$3:AS$24)*100</f>
        <v>0.223463687150838</v>
      </c>
      <c r="AT50" s="6" t="n">
        <f aca="false">AT24/SUM(AT$3:AT$24)*100</f>
        <v>0.498657460682777</v>
      </c>
      <c r="AU50" s="6" t="n">
        <f aca="false">AU24/SUM(AU$3:AU$24)*100</f>
        <v>1.08108108108108</v>
      </c>
      <c r="AV50" s="6" t="n">
        <f aca="false">AV24/SUM(AV$3:AV$24)*100</f>
        <v>0.410509031198686</v>
      </c>
      <c r="AW50" s="6" t="n">
        <f aca="false">AW24/SUM(AW$3:AW$24)*100</f>
        <v>0.716845878136201</v>
      </c>
      <c r="AX50" s="6" t="n">
        <f aca="false">AX24/SUM(AX$3:AX$24)*100</f>
        <v>0.339622641509434</v>
      </c>
      <c r="AY50" s="6" t="n">
        <f aca="false">AY24/SUM(AY$3:AY$24)*100</f>
        <v>0.408163265306122</v>
      </c>
      <c r="AZ50" s="7" t="n">
        <f aca="false">AZ24/SUM(AZ$3:AZ$24)*100</f>
        <v>0.38109756097561</v>
      </c>
      <c r="BA50" s="7" t="n">
        <f aca="false">BA24/SUM(BA$3:BA$24)*100</f>
        <v>1.18512464241929</v>
      </c>
      <c r="BB50" s="7" t="n">
        <f aca="false">BB24/SUM(BB$3:BB$24)*100</f>
        <v>0.956937799043062</v>
      </c>
      <c r="BC50" s="7" t="n">
        <f aca="false">BC24/SUM(BC$3:BC$24)*100</f>
        <v>0.898086684888715</v>
      </c>
      <c r="BD50" s="8" t="n">
        <f aca="false">BD24/SUM(BD$3:BD$24)*100</f>
        <v>0.9639564124057</v>
      </c>
      <c r="BE50" s="7" t="n">
        <f aca="false">BE24/SUM(BE$3:BE$24)*100</f>
        <v>0.904636260836789</v>
      </c>
      <c r="BF50" s="7" t="n">
        <f aca="false">BF24/SUM(BF$3:BF$24)*100</f>
        <v>0.659340659340659</v>
      </c>
      <c r="BG50" s="7" t="n">
        <f aca="false">BG24/SUM(BG$3:BG$24)*100</f>
        <v>0.866551126516465</v>
      </c>
      <c r="BH50" s="7" t="n">
        <f aca="false">BH24/SUM(BH$3:BH$24)*100</f>
        <v>0.814332247557003</v>
      </c>
      <c r="BI50" s="7" t="n">
        <f aca="false">BI24/SUM(BI$3:BI$24)*100</f>
        <v>0.315457413249211</v>
      </c>
      <c r="BJ50" s="6" t="n">
        <f aca="false">BJ24/SUM(BJ$3:BJ$24)*100</f>
        <v>0.152963671128107</v>
      </c>
      <c r="BK50" s="6" t="n">
        <f aca="false">BK24/SUM(BK$3:BK$24)*100</f>
        <v>0.160965794768612</v>
      </c>
      <c r="BL50" s="6" t="n">
        <f aca="false">BL24/SUM(BL$3:BL$24)*100</f>
        <v>0.120096076861489</v>
      </c>
      <c r="BM50" s="6" t="n">
        <f aca="false">BM24/SUM(BM$3:BM$24)*100</f>
        <v>0.197472353870458</v>
      </c>
      <c r="BN50" s="6" t="n">
        <f aca="false">BN24/SUM(BN$3:BN$24)*100</f>
        <v>0.0414765657403567</v>
      </c>
      <c r="BO50" s="6" t="n">
        <f aca="false">BO24/SUM(BO$3:BO$24)*100</f>
        <v>0.26778882938026</v>
      </c>
      <c r="BP50" s="6" t="n">
        <f aca="false">BP24/SUM(BP$3:BP$24)*100</f>
        <v>0.0857632933104631</v>
      </c>
      <c r="BQ50" s="6" t="n">
        <f aca="false">BQ24/SUM(BQ$3:BQ$24)*100</f>
        <v>0.128259940145361</v>
      </c>
      <c r="BR50" s="6" t="n">
        <f aca="false">BR24/SUM(BR$3:BR$24)*100</f>
        <v>0.125208681135225</v>
      </c>
      <c r="BS50" s="6" t="n">
        <f aca="false">BS24/SUM(BS$3:BS$24)*100</f>
        <v>0.157047506870828</v>
      </c>
      <c r="BT50" s="7" t="n">
        <f aca="false">BT24/SUM(BT$3:BT$24)*100</f>
        <v>0.0758150113722517</v>
      </c>
      <c r="BU50" s="7" t="n">
        <f aca="false">BU24/SUM(BU$3:BU$24)*100</f>
        <v>0.205086136177194</v>
      </c>
      <c r="BV50" s="7" t="n">
        <f aca="false">BV24/SUM(BV$3:BV$24)*100</f>
        <v>0.0400320256204964</v>
      </c>
      <c r="BW50" s="7" t="n">
        <f aca="false">BW24/SUM(BW$3:BW$24)*100</f>
        <v>0.0778816199376947</v>
      </c>
      <c r="BX50" s="8" t="n">
        <f aca="false">BX24/SUM(BX$3:BX$24)*100</f>
        <v>0.0840336134453782</v>
      </c>
      <c r="BY50" s="7" t="n">
        <f aca="false">BY24/SUM(BY$3:BY$24)*100</f>
        <v>0.0373831775700935</v>
      </c>
      <c r="BZ50" s="7" t="n">
        <f aca="false">BZ24/SUM(BZ$3:BZ$24)*100</f>
        <v>0.131752305665349</v>
      </c>
      <c r="CA50" s="7" t="n">
        <f aca="false">CA24/SUM(CA$3:CA$24)*100</f>
        <v>0.254560882477726</v>
      </c>
      <c r="CB50" s="7" t="n">
        <f aca="false">CB24/SUM(CB$3:CB$24)*100</f>
        <v>0.161290322580645</v>
      </c>
      <c r="CC50" s="7" t="n">
        <f aca="false">CC24/SUM(CC$3:CC$24)*100</f>
        <v>0.117739403453689</v>
      </c>
      <c r="CD50" s="6" t="n">
        <f aca="false">CD24/SUM(CD$3:CD$24)*100</f>
        <v>0.703662242123781</v>
      </c>
      <c r="CE50" s="6" t="n">
        <f aca="false">CE24/SUM(CE$3:CE$24)*100</f>
        <v>1.18534879440456</v>
      </c>
      <c r="CF50" s="6" t="n">
        <f aca="false">CF24/SUM(CF$3:CF$24)*100</f>
        <v>1.75697978269839</v>
      </c>
      <c r="CG50" s="6" t="n">
        <f aca="false">CG24/SUM(CG$3:CG$24)*100</f>
        <v>2.00884308742123</v>
      </c>
    </row>
    <row r="51" customFormat="false" ht="12.75" hidden="false" customHeight="false" outlineLevel="0" collapsed="false">
      <c r="A51" s="0" t="s">
        <v>117</v>
      </c>
      <c r="B51" s="4" t="n">
        <f aca="false">SUM(B29:B50)</f>
        <v>100</v>
      </c>
      <c r="C51" s="4" t="n">
        <f aca="false">SUM(C29:C50)</f>
        <v>100</v>
      </c>
      <c r="D51" s="4" t="n">
        <f aca="false">SUM(D29:D50)</f>
        <v>100</v>
      </c>
      <c r="E51" s="4" t="n">
        <f aca="false">SUM(E29:E50)</f>
        <v>100</v>
      </c>
      <c r="F51" s="4" t="n">
        <f aca="false">SUM(F29:F50)</f>
        <v>100</v>
      </c>
      <c r="G51" s="4" t="n">
        <f aca="false">SUM(G29:G50)</f>
        <v>100</v>
      </c>
      <c r="H51" s="4" t="n">
        <f aca="false">SUM(H29:H50)</f>
        <v>100</v>
      </c>
      <c r="I51" s="4" t="n">
        <f aca="false">SUM(I29:I50)</f>
        <v>100</v>
      </c>
      <c r="J51" s="4" t="n">
        <f aca="false">SUM(J29:J50)</f>
        <v>100</v>
      </c>
      <c r="K51" s="4" t="n">
        <f aca="false">SUM(K29:K50)</f>
        <v>100</v>
      </c>
      <c r="L51" s="0" t="n">
        <f aca="false">SUM(L29:L50)</f>
        <v>100</v>
      </c>
      <c r="M51" s="0" t="n">
        <f aca="false">SUM(M29:M50)</f>
        <v>100</v>
      </c>
      <c r="N51" s="0" t="n">
        <f aca="false">SUM(N29:N50)</f>
        <v>100</v>
      </c>
      <c r="O51" s="0" t="n">
        <f aca="false">SUM(O29:O50)</f>
        <v>100</v>
      </c>
      <c r="P51" s="0" t="n">
        <f aca="false">SUM(P29:P50)</f>
        <v>100</v>
      </c>
      <c r="Q51" s="0" t="n">
        <f aca="false">SUM(Q29:Q50)</f>
        <v>100</v>
      </c>
      <c r="R51" s="0" t="n">
        <f aca="false">SUM(R29:R50)</f>
        <v>100</v>
      </c>
      <c r="S51" s="0" t="n">
        <f aca="false">SUM(S29:S50)</f>
        <v>100</v>
      </c>
      <c r="T51" s="0" t="n">
        <f aca="false">SUM(T29:T50)</f>
        <v>100</v>
      </c>
      <c r="U51" s="0" t="n">
        <f aca="false">SUM(U29:U50)</f>
        <v>100</v>
      </c>
      <c r="V51" s="4" t="n">
        <f aca="false">SUM(V29:V50)</f>
        <v>100</v>
      </c>
      <c r="W51" s="4" t="n">
        <f aca="false">SUM(W29:W50)</f>
        <v>100</v>
      </c>
      <c r="X51" s="4" t="n">
        <f aca="false">SUM(X29:X50)</f>
        <v>100</v>
      </c>
      <c r="Y51" s="4" t="n">
        <f aca="false">SUM(Y29:Y50)</f>
        <v>100</v>
      </c>
      <c r="Z51" s="4" t="n">
        <f aca="false">SUM(Z29:Z50)</f>
        <v>100</v>
      </c>
      <c r="AA51" s="4" t="n">
        <f aca="false">SUM(AA29:AA50)</f>
        <v>100</v>
      </c>
      <c r="AB51" s="4" t="n">
        <f aca="false">SUM(AB29:AB50)</f>
        <v>100</v>
      </c>
      <c r="AC51" s="4" t="n">
        <f aca="false">SUM(AC29:AC50)</f>
        <v>100</v>
      </c>
      <c r="AD51" s="4" t="n">
        <f aca="false">SUM(AD29:AD50)</f>
        <v>100</v>
      </c>
      <c r="AE51" s="4" t="n">
        <f aca="false">SUM(AE29:AE50)</f>
        <v>100</v>
      </c>
      <c r="AF51" s="0" t="n">
        <f aca="false">SUM(AF29:AF50)</f>
        <v>100</v>
      </c>
      <c r="AG51" s="0" t="n">
        <f aca="false">SUM(AG29:AG50)</f>
        <v>100</v>
      </c>
      <c r="AH51" s="0" t="n">
        <f aca="false">SUM(AH29:AH50)</f>
        <v>100</v>
      </c>
      <c r="AI51" s="0" t="n">
        <f aca="false">SUM(AI29:AI50)</f>
        <v>100</v>
      </c>
      <c r="AJ51" s="5" t="n">
        <f aca="false">SUM(AJ29:AJ50)</f>
        <v>100</v>
      </c>
      <c r="AK51" s="0" t="n">
        <f aca="false">SUM(AK29:AK50)</f>
        <v>100</v>
      </c>
      <c r="AL51" s="0" t="n">
        <f aca="false">SUM(AL29:AL50)</f>
        <v>100</v>
      </c>
      <c r="AM51" s="0" t="n">
        <f aca="false">SUM(AM29:AM50)</f>
        <v>100</v>
      </c>
      <c r="AN51" s="0" t="n">
        <f aca="false">SUM(AN29:AN50)</f>
        <v>100</v>
      </c>
      <c r="AO51" s="0" t="n">
        <f aca="false">SUM(AO29:AO50)</f>
        <v>100</v>
      </c>
      <c r="AP51" s="4" t="n">
        <f aca="false">SUM(AP29:AP50)</f>
        <v>100</v>
      </c>
      <c r="AQ51" s="4" t="n">
        <f aca="false">SUM(AQ29:AQ50)</f>
        <v>100</v>
      </c>
      <c r="AR51" s="4" t="n">
        <f aca="false">SUM(AR29:AR50)</f>
        <v>100</v>
      </c>
      <c r="AS51" s="4" t="n">
        <f aca="false">SUM(AS29:AS50)</f>
        <v>100</v>
      </c>
      <c r="AT51" s="4" t="n">
        <f aca="false">SUM(AT29:AT50)</f>
        <v>100</v>
      </c>
      <c r="AU51" s="4" t="n">
        <f aca="false">SUM(AU29:AU50)</f>
        <v>100</v>
      </c>
      <c r="AV51" s="4" t="n">
        <f aca="false">SUM(AV29:AV50)</f>
        <v>100</v>
      </c>
      <c r="AW51" s="4" t="n">
        <f aca="false">SUM(AW29:AW50)</f>
        <v>100</v>
      </c>
      <c r="AX51" s="4" t="n">
        <f aca="false">SUM(AX29:AX50)</f>
        <v>100</v>
      </c>
      <c r="AY51" s="4" t="n">
        <f aca="false">SUM(AY29:AY50)</f>
        <v>100</v>
      </c>
      <c r="AZ51" s="0" t="n">
        <f aca="false">SUM(AZ29:AZ50)</f>
        <v>100</v>
      </c>
      <c r="BA51" s="0" t="n">
        <f aca="false">SUM(BA29:BA50)</f>
        <v>100</v>
      </c>
      <c r="BB51" s="0" t="n">
        <f aca="false">SUM(BB29:BB50)</f>
        <v>100</v>
      </c>
      <c r="BC51" s="0" t="n">
        <f aca="false">SUM(BC29:BC50)</f>
        <v>100</v>
      </c>
      <c r="BD51" s="0" t="n">
        <f aca="false">SUM(BD29:BD50)</f>
        <v>100</v>
      </c>
      <c r="BE51" s="0" t="n">
        <f aca="false">SUM(BE29:BE50)</f>
        <v>100</v>
      </c>
      <c r="BF51" s="0" t="n">
        <f aca="false">SUM(BF29:BF50)</f>
        <v>100</v>
      </c>
      <c r="BG51" s="0" t="n">
        <f aca="false">SUM(BG29:BG50)</f>
        <v>100</v>
      </c>
      <c r="BH51" s="0" t="n">
        <f aca="false">SUM(BH29:BH50)</f>
        <v>100</v>
      </c>
      <c r="BI51" s="0" t="n">
        <f aca="false">SUM(BI29:BI50)</f>
        <v>100</v>
      </c>
      <c r="BJ51" s="4" t="n">
        <f aca="false">SUM(BJ29:BJ50)</f>
        <v>100</v>
      </c>
      <c r="BK51" s="4" t="n">
        <f aca="false">SUM(BK29:BK50)</f>
        <v>100</v>
      </c>
      <c r="BL51" s="4" t="n">
        <f aca="false">SUM(BL29:BL50)</f>
        <v>100</v>
      </c>
      <c r="BM51" s="4" t="n">
        <f aca="false">SUM(BM29:BM50)</f>
        <v>100</v>
      </c>
      <c r="BN51" s="4" t="n">
        <f aca="false">SUM(BN29:BN50)</f>
        <v>100</v>
      </c>
      <c r="BO51" s="4" t="n">
        <f aca="false">SUM(BO29:BO50)</f>
        <v>100</v>
      </c>
      <c r="BP51" s="4" t="n">
        <f aca="false">SUM(BP29:BP50)</f>
        <v>100</v>
      </c>
      <c r="BQ51" s="4" t="n">
        <f aca="false">SUM(BQ29:BQ50)</f>
        <v>100</v>
      </c>
      <c r="BR51" s="4" t="n">
        <f aca="false">SUM(BR29:BR50)</f>
        <v>100</v>
      </c>
      <c r="BS51" s="4" t="n">
        <f aca="false">SUM(BS29:BS50)</f>
        <v>100</v>
      </c>
      <c r="BT51" s="0" t="n">
        <f aca="false">SUM(BT29:BT50)</f>
        <v>100</v>
      </c>
      <c r="BU51" s="0" t="n">
        <f aca="false">SUM(BU29:BU50)</f>
        <v>100</v>
      </c>
      <c r="BV51" s="0" t="n">
        <f aca="false">SUM(BV29:BV50)</f>
        <v>100</v>
      </c>
      <c r="BW51" s="0" t="n">
        <f aca="false">SUM(BW29:BW50)</f>
        <v>100</v>
      </c>
      <c r="BX51" s="0" t="n">
        <f aca="false">SUM(BX29:BX50)</f>
        <v>100</v>
      </c>
      <c r="BY51" s="0" t="n">
        <f aca="false">SUM(BY29:BY50)</f>
        <v>100</v>
      </c>
      <c r="BZ51" s="0" t="n">
        <f aca="false">SUM(BZ29:BZ50)</f>
        <v>100</v>
      </c>
      <c r="CA51" s="0" t="n">
        <f aca="false">SUM(CA29:CA50)</f>
        <v>100</v>
      </c>
      <c r="CB51" s="0" t="n">
        <f aca="false">SUM(CB29:CB50)</f>
        <v>100</v>
      </c>
      <c r="CC51" s="0" t="n">
        <f aca="false">SUM(CC29:CC50)</f>
        <v>100</v>
      </c>
      <c r="CD51" s="4" t="n">
        <f aca="false">SUM(CD29:CD50)</f>
        <v>100</v>
      </c>
      <c r="CE51" s="4" t="n">
        <f aca="false">SUM(CE29:CE50)</f>
        <v>100</v>
      </c>
      <c r="CF51" s="4" t="n">
        <f aca="false">SUM(CF29:CF50)</f>
        <v>100</v>
      </c>
      <c r="CG51" s="4" t="n">
        <f aca="false">SUM(CG29:CG50)</f>
        <v>100</v>
      </c>
    </row>
  </sheetData>
  <mergeCells count="9">
    <mergeCell ref="B1:K1"/>
    <mergeCell ref="L1:U1"/>
    <mergeCell ref="V1:AE1"/>
    <mergeCell ref="AF1:AO1"/>
    <mergeCell ref="AP1:AY1"/>
    <mergeCell ref="AZ1:BI1"/>
    <mergeCell ref="BJ1:BS1"/>
    <mergeCell ref="BT1:CC1"/>
    <mergeCell ref="CD1:CG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71"/>
  <sheetViews>
    <sheetView showFormulas="false" showGridLines="true" showRowColHeaders="true" showZeros="true" rightToLeft="false" tabSelected="true" showOutlineSymbols="true" defaultGridColor="true" view="normal" topLeftCell="A35" colorId="64" zoomScale="100" zoomScaleNormal="100" zoomScalePageLayoutView="100" workbookViewId="0">
      <selection pane="topLeft" activeCell="B62" activeCellId="0" sqref="B6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48.99"/>
    <col collapsed="false" customWidth="true" hidden="false" outlineLevel="0" max="3" min="2" style="0" width="7.14"/>
    <col collapsed="false" customWidth="true" hidden="false" outlineLevel="0" max="4" min="4" style="0" width="6.7"/>
  </cols>
  <sheetData>
    <row r="1" customFormat="false" ht="12.75" hidden="false" customHeight="false" outlineLevel="0" collapsed="false">
      <c r="A1" s="1" t="s">
        <v>0</v>
      </c>
      <c r="B1" s="1"/>
      <c r="C1" s="1"/>
      <c r="D1" s="1"/>
    </row>
    <row r="2" customFormat="false" ht="12.75" hidden="false" customHeight="false" outlineLevel="0" collapsed="false">
      <c r="A2" s="1" t="s">
        <v>119</v>
      </c>
      <c r="B2" s="1"/>
      <c r="C2" s="1"/>
      <c r="D2" s="1"/>
      <c r="E2" s="9" t="s">
        <v>1</v>
      </c>
      <c r="F2" s="9"/>
      <c r="G2" s="9"/>
      <c r="H2" s="10" t="s">
        <v>2</v>
      </c>
      <c r="I2" s="10"/>
      <c r="J2" s="10"/>
      <c r="K2" s="9" t="s">
        <v>3</v>
      </c>
      <c r="L2" s="9"/>
      <c r="M2" s="9"/>
      <c r="N2" s="10" t="s">
        <v>4</v>
      </c>
      <c r="O2" s="10"/>
      <c r="P2" s="10"/>
      <c r="Q2" s="9" t="s">
        <v>5</v>
      </c>
      <c r="R2" s="9"/>
      <c r="S2" s="9"/>
      <c r="T2" s="10" t="s">
        <v>6</v>
      </c>
      <c r="U2" s="10"/>
      <c r="V2" s="10"/>
      <c r="W2" s="9" t="s">
        <v>7</v>
      </c>
      <c r="X2" s="9"/>
      <c r="Y2" s="9"/>
      <c r="Z2" s="10" t="s">
        <v>8</v>
      </c>
      <c r="AA2" s="10"/>
      <c r="AB2" s="10"/>
    </row>
    <row r="3" customFormat="false" ht="12.75" hidden="false" customHeight="false" outlineLevel="0" collapsed="false">
      <c r="A3" s="0" t="s">
        <v>10</v>
      </c>
      <c r="B3" s="0" t="s">
        <v>120</v>
      </c>
      <c r="C3" s="0" t="s">
        <v>121</v>
      </c>
      <c r="D3" s="0" t="s">
        <v>122</v>
      </c>
      <c r="E3" s="4" t="s">
        <v>123</v>
      </c>
      <c r="F3" s="4" t="s">
        <v>124</v>
      </c>
      <c r="G3" s="4" t="s">
        <v>125</v>
      </c>
      <c r="H3" s="0" t="s">
        <v>126</v>
      </c>
      <c r="I3" s="0" t="s">
        <v>127</v>
      </c>
      <c r="J3" s="0" t="s">
        <v>128</v>
      </c>
      <c r="K3" s="4" t="s">
        <v>129</v>
      </c>
      <c r="L3" s="4" t="s">
        <v>130</v>
      </c>
      <c r="M3" s="4" t="s">
        <v>131</v>
      </c>
      <c r="N3" s="0" t="s">
        <v>132</v>
      </c>
      <c r="O3" s="0" t="s">
        <v>133</v>
      </c>
      <c r="P3" s="0" t="s">
        <v>134</v>
      </c>
      <c r="Q3" s="4" t="s">
        <v>135</v>
      </c>
      <c r="R3" s="4" t="s">
        <v>136</v>
      </c>
      <c r="S3" s="4" t="s">
        <v>137</v>
      </c>
      <c r="T3" s="0" t="s">
        <v>138</v>
      </c>
      <c r="U3" s="0" t="s">
        <v>139</v>
      </c>
      <c r="V3" s="0" t="s">
        <v>140</v>
      </c>
      <c r="W3" s="4" t="s">
        <v>141</v>
      </c>
      <c r="X3" s="4" t="s">
        <v>142</v>
      </c>
      <c r="Y3" s="4" t="s">
        <v>143</v>
      </c>
      <c r="Z3" s="0" t="s">
        <v>144</v>
      </c>
      <c r="AA3" s="0" t="s">
        <v>145</v>
      </c>
      <c r="AB3" s="0" t="s">
        <v>146</v>
      </c>
    </row>
    <row r="4" customFormat="false" ht="12.75" hidden="false" customHeight="false" outlineLevel="0" collapsed="false">
      <c r="A4" s="0" t="s">
        <v>99</v>
      </c>
      <c r="B4" s="0" t="s">
        <v>147</v>
      </c>
      <c r="C4" s="0" t="s">
        <v>147</v>
      </c>
      <c r="D4" s="0" t="s">
        <v>147</v>
      </c>
      <c r="E4" s="4" t="n">
        <v>1519</v>
      </c>
      <c r="F4" s="4" t="n">
        <v>1195</v>
      </c>
      <c r="G4" s="4" t="n">
        <v>1588</v>
      </c>
      <c r="H4" s="0" t="n">
        <v>618</v>
      </c>
      <c r="I4" s="0" t="n">
        <v>562</v>
      </c>
      <c r="J4" s="0" t="n">
        <v>684</v>
      </c>
      <c r="K4" s="4" t="n">
        <v>719</v>
      </c>
      <c r="L4" s="4" t="n">
        <v>674</v>
      </c>
      <c r="M4" s="4" t="n">
        <v>690</v>
      </c>
      <c r="N4" s="0" t="n">
        <v>791</v>
      </c>
      <c r="O4" s="0" t="n">
        <v>728</v>
      </c>
      <c r="P4" s="0" t="n">
        <v>856</v>
      </c>
      <c r="Q4" s="4" t="n">
        <v>783</v>
      </c>
      <c r="R4" s="4" t="n">
        <v>674</v>
      </c>
      <c r="S4" s="4" t="n">
        <v>794</v>
      </c>
      <c r="T4" s="0" t="n">
        <v>590</v>
      </c>
      <c r="U4" s="0" t="n">
        <v>639</v>
      </c>
      <c r="V4" s="0" t="n">
        <v>730</v>
      </c>
      <c r="W4" s="4" t="n">
        <v>614</v>
      </c>
      <c r="X4" s="4" t="n">
        <v>599</v>
      </c>
      <c r="Y4" s="4" t="n">
        <v>718</v>
      </c>
      <c r="Z4" s="0" t="n">
        <v>41</v>
      </c>
      <c r="AA4" s="0" t="n">
        <v>62</v>
      </c>
      <c r="AB4" s="0" t="n">
        <v>78</v>
      </c>
    </row>
    <row r="5" customFormat="false" ht="12.75" hidden="false" customHeight="false" outlineLevel="0" collapsed="false">
      <c r="A5" s="0" t="s">
        <v>105</v>
      </c>
      <c r="B5" s="0" t="s">
        <v>147</v>
      </c>
      <c r="C5" s="0" t="s">
        <v>147</v>
      </c>
      <c r="D5" s="0" t="s">
        <v>147</v>
      </c>
      <c r="E5" s="4" t="n">
        <v>1201</v>
      </c>
      <c r="F5" s="4" t="n">
        <v>1534</v>
      </c>
      <c r="G5" s="4" t="n">
        <v>1087</v>
      </c>
      <c r="H5" s="0" t="n">
        <v>1842</v>
      </c>
      <c r="I5" s="0" t="n">
        <v>1824</v>
      </c>
      <c r="J5" s="0" t="n">
        <v>1759</v>
      </c>
      <c r="K5" s="4" t="n">
        <v>1743</v>
      </c>
      <c r="L5" s="4" t="n">
        <v>1796</v>
      </c>
      <c r="M5" s="4" t="n">
        <v>1679</v>
      </c>
      <c r="N5" s="0" t="n">
        <v>1762</v>
      </c>
      <c r="O5" s="0" t="n">
        <v>1844</v>
      </c>
      <c r="P5" s="0" t="n">
        <v>1648</v>
      </c>
      <c r="Q5" s="4" t="n">
        <v>1698</v>
      </c>
      <c r="R5" s="4" t="n">
        <v>1804</v>
      </c>
      <c r="S5" s="4" t="n">
        <v>1639</v>
      </c>
      <c r="T5" s="0" t="n">
        <v>2297</v>
      </c>
      <c r="U5" s="0" t="n">
        <v>2241</v>
      </c>
      <c r="V5" s="0" t="n">
        <v>2149</v>
      </c>
      <c r="W5" s="4" t="n">
        <v>2267</v>
      </c>
      <c r="X5" s="4" t="n">
        <v>2273</v>
      </c>
      <c r="Y5" s="4" t="n">
        <v>2159</v>
      </c>
      <c r="Z5" s="0" t="n">
        <v>2839</v>
      </c>
      <c r="AA5" s="0" t="n">
        <v>2819</v>
      </c>
      <c r="AB5" s="0" t="n">
        <v>2805</v>
      </c>
    </row>
    <row r="6" customFormat="false" ht="12.75" hidden="false" customHeight="false" outlineLevel="0" collapsed="false">
      <c r="A6" s="0" t="s">
        <v>148</v>
      </c>
      <c r="B6" s="0" t="s">
        <v>147</v>
      </c>
      <c r="C6" s="0" t="s">
        <v>147</v>
      </c>
      <c r="D6" s="0" t="s">
        <v>147</v>
      </c>
      <c r="E6" s="4" t="n">
        <v>155</v>
      </c>
      <c r="F6" s="4" t="n">
        <v>152</v>
      </c>
      <c r="G6" s="4" t="n">
        <v>192</v>
      </c>
      <c r="H6" s="0" t="n">
        <v>403</v>
      </c>
      <c r="I6" s="0" t="n">
        <v>488</v>
      </c>
      <c r="J6" s="0" t="n">
        <v>426</v>
      </c>
      <c r="K6" s="4" t="n">
        <v>422</v>
      </c>
      <c r="L6" s="4" t="n">
        <v>412</v>
      </c>
      <c r="M6" s="4" t="n">
        <v>512</v>
      </c>
      <c r="N6" s="0" t="n">
        <v>329</v>
      </c>
      <c r="O6" s="0" t="n">
        <v>313</v>
      </c>
      <c r="P6" s="0" t="n">
        <v>384</v>
      </c>
      <c r="Q6" s="4" t="n">
        <v>407</v>
      </c>
      <c r="R6" s="4" t="n">
        <v>408</v>
      </c>
      <c r="S6" s="4" t="n">
        <v>455</v>
      </c>
      <c r="T6" s="0" t="n">
        <v>2</v>
      </c>
      <c r="U6" s="0" t="n">
        <v>8</v>
      </c>
      <c r="V6" s="0" t="n">
        <v>3</v>
      </c>
      <c r="W6" s="4" t="n">
        <v>3</v>
      </c>
      <c r="X6" s="4" t="n">
        <v>4</v>
      </c>
      <c r="Y6" s="4" t="n">
        <v>3</v>
      </c>
      <c r="Z6" s="0" t="n">
        <v>3</v>
      </c>
      <c r="AA6" s="0" t="n">
        <v>4</v>
      </c>
      <c r="AB6" s="0" t="n">
        <v>1</v>
      </c>
    </row>
    <row r="7" customFormat="false" ht="12.75" hidden="false" customHeight="false" outlineLevel="0" collapsed="false">
      <c r="A7" s="0" t="s">
        <v>112</v>
      </c>
      <c r="B7" s="0" t="s">
        <v>147</v>
      </c>
      <c r="C7" s="0" t="s">
        <v>147</v>
      </c>
      <c r="D7" s="0" t="s">
        <v>147</v>
      </c>
      <c r="E7" s="4" t="n">
        <v>14</v>
      </c>
      <c r="F7" s="4" t="n">
        <v>10</v>
      </c>
      <c r="G7" s="4" t="n">
        <v>21</v>
      </c>
      <c r="H7" s="0" t="n">
        <v>2</v>
      </c>
      <c r="I7" s="0" t="n">
        <v>5</v>
      </c>
      <c r="J7" s="0" t="n">
        <v>2</v>
      </c>
      <c r="K7" s="4" t="n">
        <v>6</v>
      </c>
      <c r="L7" s="4" t="n">
        <v>7</v>
      </c>
      <c r="M7" s="4" t="n">
        <v>6</v>
      </c>
      <c r="N7" s="0" t="n">
        <v>4</v>
      </c>
      <c r="O7" s="0" t="n">
        <v>7</v>
      </c>
      <c r="P7" s="0" t="n">
        <v>1</v>
      </c>
      <c r="Q7" s="4" t="n">
        <v>1</v>
      </c>
      <c r="R7" s="4" t="n">
        <v>5</v>
      </c>
      <c r="S7" s="4" t="n">
        <v>3</v>
      </c>
      <c r="T7" s="0" t="n">
        <v>4</v>
      </c>
      <c r="U7" s="0" t="n">
        <v>5</v>
      </c>
      <c r="V7" s="0" t="n">
        <v>7</v>
      </c>
      <c r="W7" s="4" t="n">
        <v>6</v>
      </c>
      <c r="X7" s="4" t="n">
        <v>7</v>
      </c>
      <c r="Y7" s="4" t="n">
        <v>9</v>
      </c>
      <c r="Z7" s="0" t="n">
        <v>9</v>
      </c>
      <c r="AA7" s="0" t="n">
        <v>7</v>
      </c>
      <c r="AB7" s="0" t="n">
        <v>6</v>
      </c>
    </row>
    <row r="8" customFormat="false" ht="12.75" hidden="false" customHeight="false" outlineLevel="0" collapsed="false">
      <c r="A8" s="0" t="s">
        <v>101</v>
      </c>
      <c r="B8" s="0" t="s">
        <v>147</v>
      </c>
      <c r="C8" s="0" t="s">
        <v>147</v>
      </c>
      <c r="D8" s="0" t="s">
        <v>147</v>
      </c>
      <c r="E8" s="4" t="n">
        <v>4</v>
      </c>
      <c r="F8" s="4" t="n">
        <v>2</v>
      </c>
      <c r="G8" s="4" t="n">
        <v>4</v>
      </c>
      <c r="H8" s="0" t="n">
        <v>0</v>
      </c>
      <c r="I8" s="0" t="n">
        <v>0</v>
      </c>
      <c r="J8" s="0" t="n">
        <v>1</v>
      </c>
      <c r="K8" s="4" t="n">
        <v>2</v>
      </c>
      <c r="L8" s="4" t="n">
        <v>1</v>
      </c>
      <c r="M8" s="4" t="n">
        <v>6</v>
      </c>
      <c r="N8" s="0" t="n">
        <v>4</v>
      </c>
      <c r="O8" s="0" t="n">
        <v>1</v>
      </c>
      <c r="P8" s="0" t="n">
        <v>1</v>
      </c>
      <c r="Q8" s="4" t="n">
        <v>2</v>
      </c>
      <c r="R8" s="4" t="n">
        <v>0</v>
      </c>
      <c r="S8" s="4" t="n">
        <v>2</v>
      </c>
      <c r="T8" s="0" t="n">
        <v>0</v>
      </c>
      <c r="U8" s="0" t="n">
        <v>0</v>
      </c>
      <c r="V8" s="0" t="n">
        <v>0</v>
      </c>
      <c r="W8" s="4" t="n">
        <v>1</v>
      </c>
      <c r="X8" s="4" t="n">
        <v>9</v>
      </c>
      <c r="Y8" s="4" t="n">
        <v>3</v>
      </c>
      <c r="Z8" s="0" t="n">
        <v>0</v>
      </c>
      <c r="AA8" s="0" t="n">
        <v>0</v>
      </c>
      <c r="AB8" s="0" t="n">
        <v>0</v>
      </c>
    </row>
    <row r="9" customFormat="false" ht="12.75" hidden="false" customHeight="false" outlineLevel="0" collapsed="false">
      <c r="A9" s="0" t="s">
        <v>100</v>
      </c>
      <c r="B9" s="0" t="s">
        <v>147</v>
      </c>
      <c r="C9" s="0" t="s">
        <v>147</v>
      </c>
      <c r="D9" s="0" t="s">
        <v>147</v>
      </c>
      <c r="E9" s="4" t="n">
        <v>0</v>
      </c>
      <c r="F9" s="4" t="n">
        <v>0</v>
      </c>
      <c r="G9" s="4" t="n">
        <v>0</v>
      </c>
      <c r="H9" s="0" t="n">
        <v>22</v>
      </c>
      <c r="I9" s="0" t="n">
        <v>8</v>
      </c>
      <c r="J9" s="0" t="n">
        <v>13</v>
      </c>
      <c r="K9" s="4" t="n">
        <v>0</v>
      </c>
      <c r="L9" s="4" t="n">
        <v>0</v>
      </c>
      <c r="M9" s="4" t="n">
        <v>0</v>
      </c>
      <c r="N9" s="0" t="n">
        <v>0</v>
      </c>
      <c r="O9" s="0" t="n">
        <v>0</v>
      </c>
      <c r="P9" s="0" t="n">
        <v>0</v>
      </c>
      <c r="Q9" s="4" t="n">
        <v>0</v>
      </c>
      <c r="R9" s="4" t="n">
        <v>0</v>
      </c>
      <c r="S9" s="4" t="n">
        <v>0</v>
      </c>
      <c r="T9" s="0" t="n">
        <v>0</v>
      </c>
      <c r="U9" s="0" t="n">
        <v>0</v>
      </c>
      <c r="V9" s="0" t="n">
        <v>0</v>
      </c>
      <c r="W9" s="4" t="n">
        <v>0</v>
      </c>
      <c r="X9" s="4" t="n">
        <v>0</v>
      </c>
      <c r="Y9" s="4" t="n">
        <v>0</v>
      </c>
      <c r="Z9" s="0" t="n">
        <v>0</v>
      </c>
      <c r="AA9" s="0" t="n">
        <v>0</v>
      </c>
      <c r="AB9" s="0" t="n">
        <v>0</v>
      </c>
    </row>
    <row r="10" customFormat="false" ht="12.75" hidden="false" customHeight="false" outlineLevel="0" collapsed="false">
      <c r="A10" s="0" t="s">
        <v>108</v>
      </c>
      <c r="B10" s="0" t="s">
        <v>147</v>
      </c>
      <c r="C10" s="0" t="s">
        <v>147</v>
      </c>
      <c r="D10" s="0" t="s">
        <v>147</v>
      </c>
      <c r="E10" s="4" t="n">
        <v>0</v>
      </c>
      <c r="F10" s="4" t="n">
        <v>0</v>
      </c>
      <c r="G10" s="4" t="n">
        <v>1</v>
      </c>
      <c r="H10" s="0" t="n">
        <v>0</v>
      </c>
      <c r="I10" s="0" t="n">
        <v>2</v>
      </c>
      <c r="J10" s="0" t="n">
        <v>1</v>
      </c>
      <c r="K10" s="4" t="n">
        <v>1</v>
      </c>
      <c r="L10" s="4" t="n">
        <v>3</v>
      </c>
      <c r="M10" s="4" t="n">
        <v>0</v>
      </c>
      <c r="N10" s="0" t="n">
        <v>1</v>
      </c>
      <c r="O10" s="0" t="n">
        <v>0</v>
      </c>
      <c r="P10" s="0" t="n">
        <v>3</v>
      </c>
      <c r="Q10" s="4" t="n">
        <v>2</v>
      </c>
      <c r="R10" s="4" t="n">
        <v>2</v>
      </c>
      <c r="S10" s="4" t="n">
        <v>0</v>
      </c>
      <c r="T10" s="0" t="n">
        <v>0</v>
      </c>
      <c r="U10" s="0" t="n">
        <v>0</v>
      </c>
      <c r="V10" s="0" t="n">
        <v>4</v>
      </c>
      <c r="W10" s="4" t="n">
        <v>2</v>
      </c>
      <c r="X10" s="4" t="n">
        <v>1</v>
      </c>
      <c r="Y10" s="4" t="n">
        <v>1</v>
      </c>
      <c r="Z10" s="0" t="n">
        <v>1</v>
      </c>
      <c r="AA10" s="0" t="n">
        <v>1</v>
      </c>
      <c r="AB10" s="0" t="n">
        <v>2</v>
      </c>
    </row>
    <row r="11" customFormat="false" ht="12.75" hidden="false" customHeight="false" outlineLevel="0" collapsed="false">
      <c r="A11" s="0" t="s">
        <v>149</v>
      </c>
      <c r="B11" s="0" t="s">
        <v>147</v>
      </c>
      <c r="C11" s="0" t="s">
        <v>147</v>
      </c>
      <c r="D11" s="0" t="s">
        <v>147</v>
      </c>
      <c r="E11" s="4" t="n">
        <v>0</v>
      </c>
      <c r="F11" s="4" t="n">
        <v>0</v>
      </c>
      <c r="G11" s="4" t="n">
        <v>0</v>
      </c>
      <c r="H11" s="0" t="n">
        <v>5</v>
      </c>
      <c r="I11" s="0" t="n">
        <v>4</v>
      </c>
      <c r="J11" s="0" t="n">
        <v>7</v>
      </c>
      <c r="K11" s="4" t="n">
        <v>0</v>
      </c>
      <c r="L11" s="4" t="n">
        <v>0</v>
      </c>
      <c r="M11" s="4" t="n">
        <v>0</v>
      </c>
      <c r="N11" s="0" t="n">
        <v>0</v>
      </c>
      <c r="O11" s="0" t="n">
        <v>0</v>
      </c>
      <c r="P11" s="0" t="n">
        <v>0</v>
      </c>
      <c r="Q11" s="4" t="n">
        <v>0</v>
      </c>
      <c r="R11" s="4" t="n">
        <v>0</v>
      </c>
      <c r="S11" s="4" t="n">
        <v>0</v>
      </c>
      <c r="T11" s="0" t="n">
        <v>0</v>
      </c>
      <c r="U11" s="0" t="n">
        <v>0</v>
      </c>
      <c r="V11" s="0" t="n">
        <v>0</v>
      </c>
      <c r="W11" s="4" t="n">
        <v>0</v>
      </c>
      <c r="X11" s="4" t="n">
        <v>0</v>
      </c>
      <c r="Y11" s="4" t="n">
        <v>0</v>
      </c>
      <c r="Z11" s="0" t="n">
        <v>0</v>
      </c>
      <c r="AA11" s="0" t="n">
        <v>0</v>
      </c>
      <c r="AB11" s="0" t="n">
        <v>0</v>
      </c>
    </row>
    <row r="12" customFormat="false" ht="12.75" hidden="false" customHeight="false" outlineLevel="0" collapsed="false">
      <c r="A12" s="0" t="s">
        <v>150</v>
      </c>
      <c r="B12" s="0" t="s">
        <v>147</v>
      </c>
      <c r="C12" s="0" t="s">
        <v>147</v>
      </c>
      <c r="D12" s="0" t="s">
        <v>147</v>
      </c>
      <c r="E12" s="4" t="n">
        <v>0</v>
      </c>
      <c r="F12" s="4" t="n">
        <v>0</v>
      </c>
      <c r="G12" s="4" t="n">
        <v>0</v>
      </c>
      <c r="H12" s="0" t="n">
        <v>0</v>
      </c>
      <c r="I12" s="0" t="n">
        <v>0</v>
      </c>
      <c r="J12" s="0" t="n">
        <v>0</v>
      </c>
      <c r="K12" s="4" t="n">
        <v>0</v>
      </c>
      <c r="L12" s="4" t="n">
        <v>0</v>
      </c>
      <c r="M12" s="4" t="n">
        <v>0</v>
      </c>
      <c r="N12" s="0" t="n">
        <v>0</v>
      </c>
      <c r="O12" s="0" t="n">
        <v>0</v>
      </c>
      <c r="P12" s="0" t="n">
        <v>0</v>
      </c>
      <c r="Q12" s="4" t="n">
        <v>0</v>
      </c>
      <c r="R12" s="4" t="n">
        <v>0</v>
      </c>
      <c r="S12" s="4" t="n">
        <v>0</v>
      </c>
      <c r="T12" s="0" t="n">
        <v>0</v>
      </c>
      <c r="U12" s="0" t="n">
        <v>0</v>
      </c>
      <c r="V12" s="0" t="n">
        <v>0</v>
      </c>
      <c r="W12" s="4" t="n">
        <v>0</v>
      </c>
      <c r="X12" s="4" t="n">
        <v>0</v>
      </c>
      <c r="Y12" s="4" t="n">
        <v>0</v>
      </c>
      <c r="Z12" s="0" t="n">
        <v>0</v>
      </c>
      <c r="AA12" s="0" t="n">
        <v>0</v>
      </c>
      <c r="AB12" s="0" t="n">
        <v>0</v>
      </c>
    </row>
    <row r="13" customFormat="false" ht="12.75" hidden="false" customHeight="false" outlineLevel="0" collapsed="false">
      <c r="A13" s="0" t="s">
        <v>151</v>
      </c>
      <c r="B13" s="0" t="s">
        <v>147</v>
      </c>
      <c r="C13" s="0" t="s">
        <v>147</v>
      </c>
      <c r="D13" s="0" t="s">
        <v>147</v>
      </c>
      <c r="E13" s="4" t="n">
        <v>0</v>
      </c>
      <c r="F13" s="4" t="n">
        <v>0</v>
      </c>
      <c r="G13" s="4" t="n">
        <v>0</v>
      </c>
      <c r="H13" s="0" t="n">
        <v>0</v>
      </c>
      <c r="I13" s="0" t="n">
        <v>0</v>
      </c>
      <c r="J13" s="0" t="n">
        <v>0</v>
      </c>
      <c r="K13" s="4" t="n">
        <v>0</v>
      </c>
      <c r="L13" s="4" t="n">
        <v>0</v>
      </c>
      <c r="M13" s="4" t="n">
        <v>0</v>
      </c>
      <c r="N13" s="0" t="n">
        <v>2</v>
      </c>
      <c r="O13" s="0" t="n">
        <v>0</v>
      </c>
      <c r="P13" s="0" t="n">
        <v>0</v>
      </c>
      <c r="Q13" s="4" t="n">
        <v>0</v>
      </c>
      <c r="R13" s="4" t="n">
        <v>0</v>
      </c>
      <c r="S13" s="4" t="n">
        <v>0</v>
      </c>
      <c r="T13" s="0" t="n">
        <v>0</v>
      </c>
      <c r="U13" s="0" t="n">
        <v>0</v>
      </c>
      <c r="V13" s="0" t="n">
        <v>0</v>
      </c>
      <c r="W13" s="4" t="n">
        <v>0</v>
      </c>
      <c r="X13" s="4" t="n">
        <v>0</v>
      </c>
      <c r="Y13" s="4" t="n">
        <v>0</v>
      </c>
      <c r="Z13" s="0" t="n">
        <v>0</v>
      </c>
      <c r="AA13" s="0" t="n">
        <v>0</v>
      </c>
      <c r="AB13" s="0" t="n">
        <v>0</v>
      </c>
    </row>
    <row r="14" customFormat="false" ht="12.75" hidden="false" customHeight="false" outlineLevel="0" collapsed="false">
      <c r="A14" s="0" t="s">
        <v>98</v>
      </c>
      <c r="B14" s="0" t="s">
        <v>147</v>
      </c>
      <c r="C14" s="0" t="s">
        <v>147</v>
      </c>
      <c r="D14" s="0" t="s">
        <v>147</v>
      </c>
      <c r="E14" s="4" t="n">
        <v>0</v>
      </c>
      <c r="F14" s="4" t="n">
        <v>0</v>
      </c>
      <c r="G14" s="4" t="n">
        <v>0</v>
      </c>
      <c r="H14" s="0" t="n">
        <v>0</v>
      </c>
      <c r="I14" s="0" t="n">
        <v>0</v>
      </c>
      <c r="J14" s="0" t="n">
        <v>0</v>
      </c>
      <c r="K14" s="4" t="n">
        <v>0</v>
      </c>
      <c r="L14" s="4" t="n">
        <v>0</v>
      </c>
      <c r="M14" s="4" t="n">
        <v>0</v>
      </c>
      <c r="N14" s="0" t="n">
        <v>0</v>
      </c>
      <c r="O14" s="0" t="n">
        <v>0</v>
      </c>
      <c r="P14" s="0" t="n">
        <v>0</v>
      </c>
      <c r="Q14" s="4" t="n">
        <v>0</v>
      </c>
      <c r="R14" s="4" t="n">
        <v>0</v>
      </c>
      <c r="S14" s="4" t="n">
        <v>0</v>
      </c>
      <c r="T14" s="0" t="n">
        <v>0</v>
      </c>
      <c r="U14" s="0" t="n">
        <v>0</v>
      </c>
      <c r="V14" s="0" t="n">
        <v>0</v>
      </c>
      <c r="W14" s="4" t="n">
        <v>0</v>
      </c>
      <c r="X14" s="4" t="n">
        <v>0</v>
      </c>
      <c r="Y14" s="4" t="n">
        <v>0</v>
      </c>
      <c r="Z14" s="0" t="n">
        <v>0</v>
      </c>
      <c r="AA14" s="0" t="n">
        <v>0</v>
      </c>
      <c r="AB14" s="0" t="n">
        <v>1</v>
      </c>
    </row>
    <row r="15" customFormat="false" ht="12.75" hidden="false" customHeight="false" outlineLevel="0" collapsed="false">
      <c r="A15" s="0" t="s">
        <v>103</v>
      </c>
      <c r="B15" s="0" t="s">
        <v>147</v>
      </c>
      <c r="C15" s="0" t="s">
        <v>147</v>
      </c>
      <c r="D15" s="0" t="s">
        <v>147</v>
      </c>
      <c r="E15" s="4" t="n">
        <v>0</v>
      </c>
      <c r="F15" s="4" t="n">
        <v>0</v>
      </c>
      <c r="G15" s="4" t="n">
        <v>0</v>
      </c>
      <c r="H15" s="0" t="n">
        <v>0</v>
      </c>
      <c r="I15" s="0" t="n">
        <v>0</v>
      </c>
      <c r="J15" s="0" t="n">
        <v>0</v>
      </c>
      <c r="K15" s="4" t="n">
        <v>0</v>
      </c>
      <c r="L15" s="4" t="n">
        <v>0</v>
      </c>
      <c r="M15" s="4" t="n">
        <v>0</v>
      </c>
      <c r="N15" s="0" t="n">
        <v>0</v>
      </c>
      <c r="O15" s="0" t="n">
        <v>0</v>
      </c>
      <c r="P15" s="0" t="n">
        <v>0</v>
      </c>
      <c r="Q15" s="4" t="n">
        <v>0</v>
      </c>
      <c r="R15" s="4" t="n">
        <v>0</v>
      </c>
      <c r="S15" s="4" t="n">
        <v>0</v>
      </c>
      <c r="T15" s="0" t="n">
        <v>0</v>
      </c>
      <c r="U15" s="0" t="n">
        <v>0</v>
      </c>
      <c r="V15" s="0" t="n">
        <v>0</v>
      </c>
      <c r="W15" s="4" t="n">
        <v>0</v>
      </c>
      <c r="X15" s="4" t="n">
        <v>0</v>
      </c>
      <c r="Y15" s="4" t="n">
        <v>0</v>
      </c>
      <c r="Z15" s="0" t="n">
        <v>0</v>
      </c>
      <c r="AA15" s="0" t="n">
        <v>0</v>
      </c>
      <c r="AB15" s="0" t="n">
        <v>0</v>
      </c>
    </row>
    <row r="16" customFormat="false" ht="12.75" hidden="false" customHeight="false" outlineLevel="0" collapsed="false">
      <c r="A16" s="0" t="s">
        <v>96</v>
      </c>
      <c r="B16" s="0" t="s">
        <v>147</v>
      </c>
      <c r="C16" s="0" t="s">
        <v>147</v>
      </c>
      <c r="D16" s="0" t="s">
        <v>147</v>
      </c>
      <c r="E16" s="4" t="n">
        <v>0</v>
      </c>
      <c r="F16" s="4" t="n">
        <v>0</v>
      </c>
      <c r="G16" s="4" t="n">
        <v>0</v>
      </c>
      <c r="H16" s="0" t="n">
        <v>1</v>
      </c>
      <c r="I16" s="0" t="n">
        <v>0</v>
      </c>
      <c r="J16" s="0" t="n">
        <v>0</v>
      </c>
      <c r="K16" s="4" t="n">
        <v>0</v>
      </c>
      <c r="L16" s="4" t="n">
        <v>0</v>
      </c>
      <c r="M16" s="4" t="n">
        <v>0</v>
      </c>
      <c r="N16" s="0" t="n">
        <v>0</v>
      </c>
      <c r="O16" s="0" t="n">
        <v>0</v>
      </c>
      <c r="P16" s="0" t="n">
        <v>0</v>
      </c>
      <c r="Q16" s="4" t="n">
        <v>0</v>
      </c>
      <c r="R16" s="4" t="n">
        <v>0</v>
      </c>
      <c r="S16" s="4" t="n">
        <v>0</v>
      </c>
      <c r="T16" s="0" t="n">
        <v>0</v>
      </c>
      <c r="U16" s="0" t="n">
        <v>0</v>
      </c>
      <c r="V16" s="0" t="n">
        <v>0</v>
      </c>
      <c r="W16" s="4" t="n">
        <v>0</v>
      </c>
      <c r="X16" s="4" t="n">
        <v>0</v>
      </c>
      <c r="Y16" s="4" t="n">
        <v>0</v>
      </c>
      <c r="Z16" s="0" t="n">
        <v>0</v>
      </c>
      <c r="AA16" s="0" t="n">
        <v>0</v>
      </c>
      <c r="AB16" s="0" t="n">
        <v>0</v>
      </c>
    </row>
    <row r="17" customFormat="false" ht="12.75" hidden="false" customHeight="false" outlineLevel="0" collapsed="false">
      <c r="A17" s="11" t="s">
        <v>117</v>
      </c>
      <c r="B17" s="11" t="n">
        <f aca="false">SUM(B4:B16)</f>
        <v>0</v>
      </c>
      <c r="C17" s="11" t="n">
        <f aca="false">SUM(C4:C16)</f>
        <v>0</v>
      </c>
      <c r="D17" s="11" t="n">
        <f aca="false">SUM(D4:D16)</f>
        <v>0</v>
      </c>
      <c r="E17" s="4" t="n">
        <f aca="false">SUM(E4:E16)</f>
        <v>2893</v>
      </c>
      <c r="F17" s="4" t="n">
        <f aca="false">SUM(F4:F16)</f>
        <v>2893</v>
      </c>
      <c r="G17" s="4" t="n">
        <f aca="false">SUM(G4:G16)</f>
        <v>2893</v>
      </c>
      <c r="H17" s="0" t="n">
        <f aca="false">SUM(H4:H16)</f>
        <v>2893</v>
      </c>
      <c r="I17" s="0" t="n">
        <f aca="false">SUM(I4:I16)</f>
        <v>2893</v>
      </c>
      <c r="J17" s="0" t="n">
        <f aca="false">SUM(J4:J16)</f>
        <v>2893</v>
      </c>
      <c r="K17" s="4" t="n">
        <f aca="false">SUM(K4:K16)</f>
        <v>2893</v>
      </c>
      <c r="L17" s="4" t="n">
        <f aca="false">SUM(L4:L16)</f>
        <v>2893</v>
      </c>
      <c r="M17" s="4" t="n">
        <f aca="false">SUM(M4:M16)</f>
        <v>2893</v>
      </c>
      <c r="N17" s="0" t="n">
        <f aca="false">SUM(N4:N16)</f>
        <v>2893</v>
      </c>
      <c r="O17" s="0" t="n">
        <f aca="false">SUM(O4:O16)</f>
        <v>2893</v>
      </c>
      <c r="P17" s="0" t="n">
        <f aca="false">SUM(P4:P16)</f>
        <v>2893</v>
      </c>
      <c r="Q17" s="4" t="n">
        <f aca="false">SUM(Q4:Q16)</f>
        <v>2893</v>
      </c>
      <c r="R17" s="4" t="n">
        <f aca="false">SUM(R4:R16)</f>
        <v>2893</v>
      </c>
      <c r="S17" s="4" t="n">
        <f aca="false">SUM(S4:S16)</f>
        <v>2893</v>
      </c>
      <c r="T17" s="0" t="n">
        <f aca="false">SUM(T4:T16)</f>
        <v>2893</v>
      </c>
      <c r="U17" s="0" t="n">
        <f aca="false">SUM(U4:U16)</f>
        <v>2893</v>
      </c>
      <c r="V17" s="0" t="n">
        <f aca="false">SUM(V4:V16)</f>
        <v>2893</v>
      </c>
      <c r="W17" s="4" t="n">
        <f aca="false">SUM(W4:W16)</f>
        <v>2893</v>
      </c>
      <c r="X17" s="4" t="n">
        <f aca="false">SUM(X4:X16)</f>
        <v>2893</v>
      </c>
      <c r="Y17" s="4" t="n">
        <f aca="false">SUM(Y4:Y16)</f>
        <v>2893</v>
      </c>
      <c r="Z17" s="0" t="n">
        <f aca="false">SUM(Z4:Z16)</f>
        <v>2893</v>
      </c>
      <c r="AA17" s="0" t="n">
        <f aca="false">SUM(AA4:AA16)</f>
        <v>2893</v>
      </c>
      <c r="AB17" s="0" t="n">
        <f aca="false">SUM(AB4:AB16)</f>
        <v>2893</v>
      </c>
    </row>
    <row r="18" customFormat="false" ht="12.75" hidden="false" customHeight="false" outlineLevel="0" collapsed="false">
      <c r="A18" s="11"/>
      <c r="B18" s="11"/>
      <c r="C18" s="11"/>
      <c r="D18" s="11"/>
      <c r="E18" s="4"/>
      <c r="F18" s="4"/>
      <c r="G18" s="4"/>
      <c r="K18" s="4"/>
      <c r="L18" s="4"/>
      <c r="M18" s="4"/>
      <c r="Q18" s="4"/>
      <c r="R18" s="4"/>
      <c r="S18" s="4"/>
      <c r="W18" s="4"/>
      <c r="X18" s="4"/>
      <c r="Y18" s="4"/>
    </row>
    <row r="20" customFormat="false" ht="12.75" hidden="false" customHeight="false" outlineLevel="0" collapsed="false">
      <c r="A20" s="12" t="s">
        <v>152</v>
      </c>
      <c r="B20" s="12"/>
      <c r="C20" s="12"/>
      <c r="D20" s="12"/>
    </row>
    <row r="21" customFormat="false" ht="12.75" hidden="false" customHeight="false" outlineLevel="0" collapsed="false">
      <c r="A21" s="0" t="s">
        <v>10</v>
      </c>
      <c r="B21" s="0" t="s">
        <v>120</v>
      </c>
      <c r="C21" s="0" t="s">
        <v>121</v>
      </c>
      <c r="D21" s="0" t="s">
        <v>122</v>
      </c>
      <c r="E21" s="4" t="s">
        <v>153</v>
      </c>
      <c r="F21" s="4" t="s">
        <v>154</v>
      </c>
      <c r="G21" s="4" t="s">
        <v>155</v>
      </c>
      <c r="H21" s="0" t="s">
        <v>156</v>
      </c>
      <c r="I21" s="0" t="s">
        <v>157</v>
      </c>
      <c r="J21" s="0" t="s">
        <v>158</v>
      </c>
      <c r="K21" s="4" t="s">
        <v>159</v>
      </c>
      <c r="L21" s="4" t="s">
        <v>160</v>
      </c>
      <c r="M21" s="4" t="s">
        <v>161</v>
      </c>
      <c r="N21" s="0" t="s">
        <v>162</v>
      </c>
      <c r="O21" s="0" t="s">
        <v>163</v>
      </c>
      <c r="P21" s="0" t="s">
        <v>164</v>
      </c>
      <c r="Q21" s="4" t="s">
        <v>165</v>
      </c>
      <c r="R21" s="4" t="s">
        <v>166</v>
      </c>
      <c r="S21" s="4" t="s">
        <v>167</v>
      </c>
      <c r="T21" s="0" t="s">
        <v>168</v>
      </c>
      <c r="U21" s="0" t="s">
        <v>169</v>
      </c>
      <c r="V21" s="0" t="s">
        <v>170</v>
      </c>
      <c r="W21" s="4" t="s">
        <v>171</v>
      </c>
      <c r="X21" s="4" t="s">
        <v>172</v>
      </c>
      <c r="Y21" s="4" t="s">
        <v>173</v>
      </c>
      <c r="Z21" s="0" t="s">
        <v>174</v>
      </c>
      <c r="AA21" s="0" t="s">
        <v>175</v>
      </c>
      <c r="AB21" s="0" t="s">
        <v>176</v>
      </c>
    </row>
    <row r="22" customFormat="false" ht="12.75" hidden="false" customHeight="false" outlineLevel="0" collapsed="false">
      <c r="A22" s="0" t="s">
        <v>99</v>
      </c>
      <c r="B22" s="0" t="s">
        <v>147</v>
      </c>
      <c r="C22" s="0" t="s">
        <v>147</v>
      </c>
      <c r="D22" s="0" t="s">
        <v>147</v>
      </c>
      <c r="E22" s="4" t="n">
        <v>2893</v>
      </c>
      <c r="F22" s="4" t="n">
        <v>2893</v>
      </c>
      <c r="G22" s="4" t="n">
        <v>2893</v>
      </c>
      <c r="H22" s="0" t="n">
        <v>2891</v>
      </c>
      <c r="I22" s="0" t="n">
        <v>2889</v>
      </c>
      <c r="J22" s="0" t="n">
        <v>2890</v>
      </c>
      <c r="K22" s="4" t="n">
        <v>2893</v>
      </c>
      <c r="L22" s="4" t="n">
        <v>2893</v>
      </c>
      <c r="M22" s="4" t="n">
        <v>2891</v>
      </c>
      <c r="N22" s="0" t="n">
        <v>2892</v>
      </c>
      <c r="O22" s="0" t="n">
        <v>2893</v>
      </c>
      <c r="P22" s="0" t="n">
        <v>2892</v>
      </c>
      <c r="Q22" s="4" t="n">
        <v>2891</v>
      </c>
      <c r="R22" s="4" t="n">
        <v>2893</v>
      </c>
      <c r="S22" s="4" t="n">
        <v>2893</v>
      </c>
      <c r="T22" s="0" t="n">
        <v>2891</v>
      </c>
      <c r="U22" s="0" t="n">
        <v>2892</v>
      </c>
      <c r="V22" s="0" t="n">
        <v>2893</v>
      </c>
      <c r="W22" s="4" t="n">
        <v>2893</v>
      </c>
      <c r="X22" s="4" t="n">
        <v>2888</v>
      </c>
      <c r="Y22" s="4" t="n">
        <v>2893</v>
      </c>
      <c r="Z22" s="0" t="n">
        <v>2893</v>
      </c>
      <c r="AA22" s="0" t="n">
        <v>2892</v>
      </c>
      <c r="AB22" s="0" t="n">
        <v>2893</v>
      </c>
    </row>
    <row r="23" customFormat="false" ht="12.75" hidden="false" customHeight="false" outlineLevel="0" collapsed="false">
      <c r="A23" s="0" t="s">
        <v>105</v>
      </c>
      <c r="B23" s="0" t="s">
        <v>147</v>
      </c>
      <c r="C23" s="0" t="s">
        <v>147</v>
      </c>
      <c r="D23" s="0" t="s">
        <v>147</v>
      </c>
      <c r="E23" s="4" t="n">
        <v>0</v>
      </c>
      <c r="F23" s="4" t="n">
        <v>0</v>
      </c>
      <c r="G23" s="4" t="n">
        <v>0</v>
      </c>
      <c r="H23" s="0" t="n">
        <v>0</v>
      </c>
      <c r="I23" s="0" t="n">
        <v>2</v>
      </c>
      <c r="J23" s="0" t="n">
        <v>1</v>
      </c>
      <c r="K23" s="4" t="n">
        <v>0</v>
      </c>
      <c r="L23" s="4" t="n">
        <v>0</v>
      </c>
      <c r="M23" s="4" t="n">
        <v>0</v>
      </c>
      <c r="N23" s="0" t="n">
        <v>0</v>
      </c>
      <c r="O23" s="0" t="n">
        <v>0</v>
      </c>
      <c r="P23" s="0" t="n">
        <v>0</v>
      </c>
      <c r="Q23" s="4" t="n">
        <v>0</v>
      </c>
      <c r="R23" s="4" t="n">
        <v>0</v>
      </c>
      <c r="S23" s="4" t="n">
        <v>0</v>
      </c>
      <c r="T23" s="0" t="n">
        <v>0</v>
      </c>
      <c r="U23" s="0" t="n">
        <v>0</v>
      </c>
      <c r="V23" s="0" t="n">
        <v>0</v>
      </c>
      <c r="W23" s="4" t="n">
        <v>0</v>
      </c>
      <c r="X23" s="4" t="n">
        <v>2</v>
      </c>
      <c r="Y23" s="4" t="n">
        <v>0</v>
      </c>
      <c r="Z23" s="0" t="n">
        <v>0</v>
      </c>
      <c r="AA23" s="0" t="n">
        <v>0</v>
      </c>
      <c r="AB23" s="0" t="n">
        <v>0</v>
      </c>
    </row>
    <row r="24" customFormat="false" ht="12.75" hidden="false" customHeight="false" outlineLevel="0" collapsed="false">
      <c r="A24" s="0" t="s">
        <v>148</v>
      </c>
      <c r="B24" s="0" t="s">
        <v>147</v>
      </c>
      <c r="C24" s="0" t="s">
        <v>147</v>
      </c>
      <c r="D24" s="0" t="s">
        <v>147</v>
      </c>
      <c r="E24" s="4" t="n">
        <v>0</v>
      </c>
      <c r="F24" s="4" t="n">
        <v>0</v>
      </c>
      <c r="G24" s="4" t="n">
        <v>0</v>
      </c>
      <c r="H24" s="0" t="n">
        <v>0</v>
      </c>
      <c r="I24" s="0" t="n">
        <v>0</v>
      </c>
      <c r="J24" s="0" t="n">
        <v>0</v>
      </c>
      <c r="K24" s="4" t="n">
        <v>0</v>
      </c>
      <c r="L24" s="4" t="n">
        <v>0</v>
      </c>
      <c r="M24" s="4" t="n">
        <v>0</v>
      </c>
      <c r="N24" s="0" t="n">
        <v>0</v>
      </c>
      <c r="O24" s="0" t="n">
        <v>0</v>
      </c>
      <c r="P24" s="0" t="n">
        <v>0</v>
      </c>
      <c r="Q24" s="4" t="n">
        <v>0</v>
      </c>
      <c r="R24" s="4" t="n">
        <v>0</v>
      </c>
      <c r="S24" s="4" t="n">
        <v>0</v>
      </c>
      <c r="T24" s="0" t="n">
        <v>0</v>
      </c>
      <c r="U24" s="0" t="n">
        <v>0</v>
      </c>
      <c r="V24" s="0" t="n">
        <v>0</v>
      </c>
      <c r="W24" s="4" t="n">
        <v>0</v>
      </c>
      <c r="X24" s="4" t="n">
        <v>0</v>
      </c>
      <c r="Y24" s="4" t="n">
        <v>0</v>
      </c>
      <c r="Z24" s="0" t="n">
        <v>0</v>
      </c>
      <c r="AA24" s="0" t="n">
        <v>0</v>
      </c>
      <c r="AB24" s="0" t="n">
        <v>0</v>
      </c>
    </row>
    <row r="25" customFormat="false" ht="12.75" hidden="false" customHeight="false" outlineLevel="0" collapsed="false">
      <c r="A25" s="0" t="s">
        <v>112</v>
      </c>
      <c r="B25" s="0" t="s">
        <v>147</v>
      </c>
      <c r="C25" s="0" t="s">
        <v>147</v>
      </c>
      <c r="D25" s="0" t="s">
        <v>147</v>
      </c>
      <c r="E25" s="4" t="n">
        <v>0</v>
      </c>
      <c r="F25" s="4" t="n">
        <v>0</v>
      </c>
      <c r="G25" s="4" t="n">
        <v>0</v>
      </c>
      <c r="H25" s="0" t="n">
        <v>0</v>
      </c>
      <c r="I25" s="0" t="n">
        <v>0</v>
      </c>
      <c r="J25" s="0" t="n">
        <v>0</v>
      </c>
      <c r="K25" s="4" t="n">
        <v>0</v>
      </c>
      <c r="L25" s="4" t="n">
        <v>0</v>
      </c>
      <c r="M25" s="4" t="n">
        <v>0</v>
      </c>
      <c r="N25" s="0" t="n">
        <v>0</v>
      </c>
      <c r="O25" s="0" t="n">
        <v>0</v>
      </c>
      <c r="P25" s="0" t="n">
        <v>0</v>
      </c>
      <c r="Q25" s="4" t="n">
        <v>0</v>
      </c>
      <c r="R25" s="4" t="n">
        <v>0</v>
      </c>
      <c r="S25" s="4" t="n">
        <v>0</v>
      </c>
      <c r="T25" s="0" t="n">
        <v>0</v>
      </c>
      <c r="U25" s="0" t="n">
        <v>0</v>
      </c>
      <c r="V25" s="0" t="n">
        <v>0</v>
      </c>
      <c r="W25" s="4" t="n">
        <v>0</v>
      </c>
      <c r="X25" s="4" t="n">
        <v>0</v>
      </c>
      <c r="Y25" s="4" t="n">
        <v>0</v>
      </c>
      <c r="Z25" s="0" t="n">
        <v>0</v>
      </c>
      <c r="AA25" s="0" t="n">
        <v>0</v>
      </c>
      <c r="AB25" s="0" t="n">
        <v>0</v>
      </c>
    </row>
    <row r="26" customFormat="false" ht="12.75" hidden="false" customHeight="false" outlineLevel="0" collapsed="false">
      <c r="A26" s="0" t="s">
        <v>101</v>
      </c>
      <c r="B26" s="0" t="s">
        <v>147</v>
      </c>
      <c r="C26" s="0" t="s">
        <v>147</v>
      </c>
      <c r="D26" s="0" t="s">
        <v>147</v>
      </c>
      <c r="E26" s="4" t="n">
        <v>0</v>
      </c>
      <c r="F26" s="4" t="n">
        <v>0</v>
      </c>
      <c r="G26" s="4" t="n">
        <v>0</v>
      </c>
      <c r="H26" s="0" t="n">
        <v>1</v>
      </c>
      <c r="I26" s="0" t="n">
        <v>0</v>
      </c>
      <c r="J26" s="0" t="n">
        <v>1</v>
      </c>
      <c r="K26" s="4" t="n">
        <v>0</v>
      </c>
      <c r="L26" s="4" t="n">
        <v>0</v>
      </c>
      <c r="M26" s="4" t="n">
        <v>2</v>
      </c>
      <c r="N26" s="0" t="n">
        <v>1</v>
      </c>
      <c r="O26" s="0" t="n">
        <v>0</v>
      </c>
      <c r="P26" s="0" t="n">
        <v>1</v>
      </c>
      <c r="Q26" s="4" t="n">
        <v>2</v>
      </c>
      <c r="R26" s="4" t="n">
        <v>0</v>
      </c>
      <c r="S26" s="4" t="n">
        <v>0</v>
      </c>
      <c r="T26" s="0" t="n">
        <v>2</v>
      </c>
      <c r="U26" s="0" t="n">
        <v>1</v>
      </c>
      <c r="V26" s="0" t="n">
        <v>0</v>
      </c>
      <c r="W26" s="4" t="n">
        <v>0</v>
      </c>
      <c r="X26" s="4" t="n">
        <v>3</v>
      </c>
      <c r="Y26" s="4" t="n">
        <v>0</v>
      </c>
      <c r="Z26" s="0" t="n">
        <v>0</v>
      </c>
      <c r="AA26" s="0" t="n">
        <v>1</v>
      </c>
      <c r="AB26" s="0" t="n">
        <v>0</v>
      </c>
    </row>
    <row r="27" customFormat="false" ht="12.75" hidden="false" customHeight="false" outlineLevel="0" collapsed="false">
      <c r="A27" s="0" t="s">
        <v>100</v>
      </c>
      <c r="B27" s="0" t="s">
        <v>147</v>
      </c>
      <c r="C27" s="0" t="s">
        <v>147</v>
      </c>
      <c r="D27" s="0" t="s">
        <v>147</v>
      </c>
      <c r="E27" s="4" t="n">
        <v>0</v>
      </c>
      <c r="F27" s="4" t="n">
        <v>0</v>
      </c>
      <c r="G27" s="4" t="n">
        <v>0</v>
      </c>
      <c r="H27" s="0" t="n">
        <v>0</v>
      </c>
      <c r="I27" s="0" t="n">
        <v>0</v>
      </c>
      <c r="J27" s="0" t="n">
        <v>0</v>
      </c>
      <c r="K27" s="4" t="n">
        <v>0</v>
      </c>
      <c r="L27" s="4" t="n">
        <v>0</v>
      </c>
      <c r="M27" s="4" t="n">
        <v>0</v>
      </c>
      <c r="N27" s="0" t="n">
        <v>0</v>
      </c>
      <c r="O27" s="0" t="n">
        <v>0</v>
      </c>
      <c r="P27" s="0" t="n">
        <v>0</v>
      </c>
      <c r="Q27" s="4" t="n">
        <v>0</v>
      </c>
      <c r="R27" s="4" t="n">
        <v>0</v>
      </c>
      <c r="S27" s="4" t="n">
        <v>0</v>
      </c>
      <c r="T27" s="0" t="n">
        <v>0</v>
      </c>
      <c r="U27" s="0" t="n">
        <v>0</v>
      </c>
      <c r="V27" s="0" t="n">
        <v>0</v>
      </c>
      <c r="W27" s="4" t="n">
        <v>0</v>
      </c>
      <c r="X27" s="4" t="n">
        <v>0</v>
      </c>
      <c r="Y27" s="4" t="n">
        <v>0</v>
      </c>
      <c r="Z27" s="0" t="n">
        <v>0</v>
      </c>
      <c r="AA27" s="0" t="n">
        <v>0</v>
      </c>
      <c r="AB27" s="0" t="n">
        <v>0</v>
      </c>
    </row>
    <row r="28" customFormat="false" ht="12.75" hidden="false" customHeight="false" outlineLevel="0" collapsed="false">
      <c r="A28" s="0" t="s">
        <v>108</v>
      </c>
      <c r="B28" s="0" t="s">
        <v>147</v>
      </c>
      <c r="C28" s="0" t="s">
        <v>147</v>
      </c>
      <c r="D28" s="0" t="s">
        <v>147</v>
      </c>
      <c r="E28" s="4" t="n">
        <v>0</v>
      </c>
      <c r="F28" s="4" t="n">
        <v>0</v>
      </c>
      <c r="G28" s="4" t="n">
        <v>0</v>
      </c>
      <c r="H28" s="0" t="n">
        <v>0</v>
      </c>
      <c r="I28" s="0" t="n">
        <v>0</v>
      </c>
      <c r="J28" s="0" t="n">
        <v>0</v>
      </c>
      <c r="K28" s="4" t="n">
        <v>0</v>
      </c>
      <c r="L28" s="4" t="n">
        <v>0</v>
      </c>
      <c r="M28" s="4" t="n">
        <v>0</v>
      </c>
      <c r="N28" s="0" t="n">
        <v>0</v>
      </c>
      <c r="O28" s="0" t="n">
        <v>0</v>
      </c>
      <c r="P28" s="0" t="n">
        <v>0</v>
      </c>
      <c r="Q28" s="4" t="n">
        <v>0</v>
      </c>
      <c r="R28" s="4" t="n">
        <v>0</v>
      </c>
      <c r="S28" s="4" t="n">
        <v>0</v>
      </c>
      <c r="T28" s="0" t="n">
        <v>0</v>
      </c>
      <c r="U28" s="0" t="n">
        <v>0</v>
      </c>
      <c r="V28" s="0" t="n">
        <v>0</v>
      </c>
      <c r="W28" s="4" t="n">
        <v>0</v>
      </c>
      <c r="X28" s="4" t="n">
        <v>0</v>
      </c>
      <c r="Y28" s="4" t="n">
        <v>0</v>
      </c>
      <c r="Z28" s="0" t="n">
        <v>0</v>
      </c>
      <c r="AA28" s="0" t="n">
        <v>0</v>
      </c>
      <c r="AB28" s="0" t="n">
        <v>0</v>
      </c>
    </row>
    <row r="29" customFormat="false" ht="12.75" hidden="false" customHeight="false" outlineLevel="0" collapsed="false">
      <c r="A29" s="0" t="s">
        <v>149</v>
      </c>
      <c r="B29" s="0" t="s">
        <v>147</v>
      </c>
      <c r="C29" s="0" t="s">
        <v>147</v>
      </c>
      <c r="D29" s="0" t="s">
        <v>147</v>
      </c>
      <c r="E29" s="4" t="n">
        <v>0</v>
      </c>
      <c r="F29" s="4" t="n">
        <v>0</v>
      </c>
      <c r="G29" s="4" t="n">
        <v>0</v>
      </c>
      <c r="H29" s="0" t="n">
        <v>0</v>
      </c>
      <c r="I29" s="0" t="n">
        <v>0</v>
      </c>
      <c r="J29" s="0" t="n">
        <v>0</v>
      </c>
      <c r="K29" s="4" t="n">
        <v>0</v>
      </c>
      <c r="L29" s="4" t="n">
        <v>0</v>
      </c>
      <c r="M29" s="4" t="n">
        <v>0</v>
      </c>
      <c r="N29" s="0" t="n">
        <v>0</v>
      </c>
      <c r="O29" s="0" t="n">
        <v>0</v>
      </c>
      <c r="P29" s="0" t="n">
        <v>0</v>
      </c>
      <c r="Q29" s="4" t="n">
        <v>0</v>
      </c>
      <c r="R29" s="4" t="n">
        <v>0</v>
      </c>
      <c r="S29" s="4" t="n">
        <v>0</v>
      </c>
      <c r="T29" s="0" t="n">
        <v>0</v>
      </c>
      <c r="U29" s="0" t="n">
        <v>0</v>
      </c>
      <c r="V29" s="0" t="n">
        <v>0</v>
      </c>
      <c r="W29" s="4" t="n">
        <v>0</v>
      </c>
      <c r="X29" s="4" t="n">
        <v>0</v>
      </c>
      <c r="Y29" s="4" t="n">
        <v>0</v>
      </c>
      <c r="Z29" s="0" t="n">
        <v>0</v>
      </c>
      <c r="AA29" s="0" t="n">
        <v>0</v>
      </c>
      <c r="AB29" s="0" t="n">
        <v>0</v>
      </c>
    </row>
    <row r="30" customFormat="false" ht="12.75" hidden="false" customHeight="false" outlineLevel="0" collapsed="false">
      <c r="A30" s="0" t="s">
        <v>150</v>
      </c>
      <c r="B30" s="0" t="s">
        <v>147</v>
      </c>
      <c r="C30" s="0" t="s">
        <v>147</v>
      </c>
      <c r="D30" s="0" t="s">
        <v>147</v>
      </c>
      <c r="E30" s="4" t="n">
        <v>0</v>
      </c>
      <c r="F30" s="4" t="n">
        <v>0</v>
      </c>
      <c r="G30" s="4" t="n">
        <v>0</v>
      </c>
      <c r="H30" s="0" t="n">
        <v>0</v>
      </c>
      <c r="I30" s="0" t="n">
        <v>2</v>
      </c>
      <c r="J30" s="0" t="n">
        <v>1</v>
      </c>
      <c r="K30" s="4" t="n">
        <v>0</v>
      </c>
      <c r="L30" s="4" t="n">
        <v>0</v>
      </c>
      <c r="M30" s="4" t="n">
        <v>0</v>
      </c>
      <c r="N30" s="0" t="n">
        <v>0</v>
      </c>
      <c r="O30" s="0" t="n">
        <v>0</v>
      </c>
      <c r="P30" s="0" t="n">
        <v>0</v>
      </c>
      <c r="Q30" s="4" t="n">
        <v>0</v>
      </c>
      <c r="R30" s="4" t="n">
        <v>0</v>
      </c>
      <c r="S30" s="4" t="n">
        <v>0</v>
      </c>
      <c r="T30" s="0" t="n">
        <v>0</v>
      </c>
      <c r="U30" s="0" t="n">
        <v>0</v>
      </c>
      <c r="V30" s="0" t="n">
        <v>0</v>
      </c>
      <c r="W30" s="4" t="n">
        <v>0</v>
      </c>
      <c r="X30" s="4" t="n">
        <v>0</v>
      </c>
      <c r="Y30" s="4" t="n">
        <v>0</v>
      </c>
      <c r="Z30" s="0" t="n">
        <v>0</v>
      </c>
      <c r="AA30" s="0" t="n">
        <v>0</v>
      </c>
      <c r="AB30" s="0" t="n">
        <v>0</v>
      </c>
    </row>
    <row r="31" customFormat="false" ht="12.75" hidden="false" customHeight="false" outlineLevel="0" collapsed="false">
      <c r="A31" s="0" t="s">
        <v>151</v>
      </c>
      <c r="B31" s="0" t="s">
        <v>147</v>
      </c>
      <c r="C31" s="0" t="s">
        <v>147</v>
      </c>
      <c r="D31" s="0" t="s">
        <v>147</v>
      </c>
      <c r="E31" s="4" t="n">
        <v>0</v>
      </c>
      <c r="F31" s="4" t="n">
        <v>0</v>
      </c>
      <c r="G31" s="4" t="n">
        <v>0</v>
      </c>
      <c r="H31" s="0" t="n">
        <v>0</v>
      </c>
      <c r="I31" s="0" t="n">
        <v>0</v>
      </c>
      <c r="J31" s="0" t="n">
        <v>0</v>
      </c>
      <c r="K31" s="4" t="n">
        <v>0</v>
      </c>
      <c r="L31" s="4" t="n">
        <v>0</v>
      </c>
      <c r="M31" s="4" t="n">
        <v>0</v>
      </c>
      <c r="N31" s="0" t="n">
        <v>0</v>
      </c>
      <c r="O31" s="0" t="n">
        <v>0</v>
      </c>
      <c r="P31" s="0" t="n">
        <v>0</v>
      </c>
      <c r="Q31" s="4" t="n">
        <v>0</v>
      </c>
      <c r="R31" s="4" t="n">
        <v>0</v>
      </c>
      <c r="S31" s="4" t="n">
        <v>0</v>
      </c>
      <c r="T31" s="0" t="n">
        <v>0</v>
      </c>
      <c r="U31" s="0" t="n">
        <v>0</v>
      </c>
      <c r="V31" s="0" t="n">
        <v>0</v>
      </c>
      <c r="W31" s="4" t="n">
        <v>0</v>
      </c>
      <c r="X31" s="4" t="n">
        <v>0</v>
      </c>
      <c r="Y31" s="4" t="n">
        <v>0</v>
      </c>
      <c r="Z31" s="0" t="n">
        <v>0</v>
      </c>
      <c r="AA31" s="0" t="n">
        <v>0</v>
      </c>
      <c r="AB31" s="0" t="n">
        <v>0</v>
      </c>
    </row>
    <row r="32" customFormat="false" ht="12.75" hidden="false" customHeight="false" outlineLevel="0" collapsed="false">
      <c r="A32" s="0" t="s">
        <v>98</v>
      </c>
      <c r="B32" s="0" t="s">
        <v>147</v>
      </c>
      <c r="C32" s="0" t="s">
        <v>147</v>
      </c>
      <c r="D32" s="0" t="s">
        <v>147</v>
      </c>
      <c r="E32" s="4" t="n">
        <v>0</v>
      </c>
      <c r="F32" s="4" t="n">
        <v>0</v>
      </c>
      <c r="G32" s="4" t="n">
        <v>0</v>
      </c>
      <c r="H32" s="0" t="n">
        <v>0</v>
      </c>
      <c r="I32" s="0" t="n">
        <v>0</v>
      </c>
      <c r="J32" s="0" t="n">
        <v>0</v>
      </c>
      <c r="K32" s="4" t="n">
        <v>0</v>
      </c>
      <c r="L32" s="4" t="n">
        <v>0</v>
      </c>
      <c r="M32" s="4" t="n">
        <v>0</v>
      </c>
      <c r="N32" s="0" t="n">
        <v>0</v>
      </c>
      <c r="O32" s="0" t="n">
        <v>0</v>
      </c>
      <c r="P32" s="0" t="n">
        <v>0</v>
      </c>
      <c r="Q32" s="4" t="n">
        <v>0</v>
      </c>
      <c r="R32" s="4" t="n">
        <v>0</v>
      </c>
      <c r="S32" s="4" t="n">
        <v>0</v>
      </c>
      <c r="T32" s="0" t="n">
        <v>0</v>
      </c>
      <c r="U32" s="0" t="n">
        <v>0</v>
      </c>
      <c r="V32" s="0" t="n">
        <v>0</v>
      </c>
      <c r="W32" s="4" t="n">
        <v>0</v>
      </c>
      <c r="X32" s="4" t="n">
        <v>0</v>
      </c>
      <c r="Y32" s="4" t="n">
        <v>0</v>
      </c>
      <c r="Z32" s="0" t="n">
        <v>0</v>
      </c>
      <c r="AA32" s="0" t="n">
        <v>0</v>
      </c>
      <c r="AB32" s="0" t="n">
        <v>0</v>
      </c>
    </row>
    <row r="33" customFormat="false" ht="12.75" hidden="false" customHeight="false" outlineLevel="0" collapsed="false">
      <c r="A33" s="0" t="s">
        <v>103</v>
      </c>
      <c r="B33" s="0" t="s">
        <v>147</v>
      </c>
      <c r="C33" s="0" t="s">
        <v>147</v>
      </c>
      <c r="D33" s="0" t="s">
        <v>147</v>
      </c>
      <c r="E33" s="4" t="n">
        <v>0</v>
      </c>
      <c r="F33" s="4" t="n">
        <v>0</v>
      </c>
      <c r="G33" s="4" t="n">
        <v>0</v>
      </c>
      <c r="H33" s="0" t="n">
        <v>1</v>
      </c>
      <c r="I33" s="0" t="n">
        <v>0</v>
      </c>
      <c r="J33" s="0" t="n">
        <v>0</v>
      </c>
      <c r="K33" s="4" t="n">
        <v>0</v>
      </c>
      <c r="L33" s="4" t="n">
        <v>0</v>
      </c>
      <c r="M33" s="4" t="n">
        <v>0</v>
      </c>
      <c r="N33" s="0" t="n">
        <v>0</v>
      </c>
      <c r="O33" s="0" t="n">
        <v>0</v>
      </c>
      <c r="P33" s="0" t="n">
        <v>0</v>
      </c>
      <c r="Q33" s="4" t="n">
        <v>0</v>
      </c>
      <c r="R33" s="4" t="n">
        <v>0</v>
      </c>
      <c r="S33" s="4" t="n">
        <v>0</v>
      </c>
      <c r="T33" s="0" t="n">
        <v>0</v>
      </c>
      <c r="U33" s="0" t="n">
        <v>0</v>
      </c>
      <c r="V33" s="0" t="n">
        <v>0</v>
      </c>
      <c r="W33" s="4" t="n">
        <v>0</v>
      </c>
      <c r="X33" s="4" t="n">
        <v>0</v>
      </c>
      <c r="Y33" s="4" t="n">
        <v>0</v>
      </c>
      <c r="Z33" s="0" t="n">
        <v>0</v>
      </c>
      <c r="AA33" s="0" t="n">
        <v>0</v>
      </c>
      <c r="AB33" s="0" t="n">
        <v>0</v>
      </c>
    </row>
    <row r="34" customFormat="false" ht="12.75" hidden="false" customHeight="false" outlineLevel="0" collapsed="false">
      <c r="A34" s="0" t="s">
        <v>96</v>
      </c>
      <c r="B34" s="0" t="s">
        <v>147</v>
      </c>
      <c r="C34" s="0" t="s">
        <v>147</v>
      </c>
      <c r="D34" s="0" t="s">
        <v>147</v>
      </c>
      <c r="E34" s="4" t="n">
        <v>0</v>
      </c>
      <c r="F34" s="4" t="n">
        <v>0</v>
      </c>
      <c r="G34" s="4" t="n">
        <v>0</v>
      </c>
      <c r="H34" s="0" t="n">
        <v>0</v>
      </c>
      <c r="I34" s="0" t="n">
        <v>0</v>
      </c>
      <c r="J34" s="0" t="n">
        <v>0</v>
      </c>
      <c r="K34" s="4" t="n">
        <v>0</v>
      </c>
      <c r="L34" s="4" t="n">
        <v>0</v>
      </c>
      <c r="M34" s="4" t="n">
        <v>0</v>
      </c>
      <c r="N34" s="0" t="n">
        <v>0</v>
      </c>
      <c r="O34" s="0" t="n">
        <v>0</v>
      </c>
      <c r="P34" s="0" t="n">
        <v>0</v>
      </c>
      <c r="Q34" s="4" t="n">
        <v>0</v>
      </c>
      <c r="R34" s="4" t="n">
        <v>0</v>
      </c>
      <c r="S34" s="4" t="n">
        <v>0</v>
      </c>
      <c r="T34" s="0" t="n">
        <v>0</v>
      </c>
      <c r="U34" s="0" t="n">
        <v>0</v>
      </c>
      <c r="V34" s="0" t="n">
        <v>0</v>
      </c>
      <c r="W34" s="4" t="n">
        <v>0</v>
      </c>
      <c r="X34" s="4" t="n">
        <v>0</v>
      </c>
      <c r="Y34" s="4" t="n">
        <v>0</v>
      </c>
      <c r="Z34" s="0" t="n">
        <v>0</v>
      </c>
      <c r="AA34" s="0" t="n">
        <v>0</v>
      </c>
      <c r="AB34" s="0" t="n">
        <v>0</v>
      </c>
    </row>
    <row r="35" customFormat="false" ht="12.75" hidden="false" customHeight="false" outlineLevel="0" collapsed="false">
      <c r="A35" s="11" t="s">
        <v>117</v>
      </c>
      <c r="B35" s="11" t="n">
        <f aca="false">SUM(B22:B34)</f>
        <v>0</v>
      </c>
      <c r="C35" s="11" t="n">
        <f aca="false">SUM(C22:C34)</f>
        <v>0</v>
      </c>
      <c r="D35" s="11" t="n">
        <f aca="false">SUM(D22:D34)</f>
        <v>0</v>
      </c>
      <c r="E35" s="4" t="n">
        <f aca="false">SUM(E22:E34)</f>
        <v>2893</v>
      </c>
      <c r="F35" s="4" t="n">
        <f aca="false">SUM(F22:F34)</f>
        <v>2893</v>
      </c>
      <c r="G35" s="4" t="n">
        <f aca="false">SUM(G22:G34)</f>
        <v>2893</v>
      </c>
      <c r="H35" s="0" t="n">
        <f aca="false">SUM(H22:H34)</f>
        <v>2893</v>
      </c>
      <c r="I35" s="0" t="n">
        <f aca="false">SUM(I22:I34)</f>
        <v>2893</v>
      </c>
      <c r="J35" s="0" t="n">
        <f aca="false">SUM(J22:J34)</f>
        <v>2893</v>
      </c>
      <c r="K35" s="4" t="n">
        <f aca="false">SUM(K22:K34)</f>
        <v>2893</v>
      </c>
      <c r="L35" s="4" t="n">
        <f aca="false">SUM(L22:L34)</f>
        <v>2893</v>
      </c>
      <c r="M35" s="4" t="n">
        <f aca="false">SUM(M22:M34)</f>
        <v>2893</v>
      </c>
      <c r="N35" s="0" t="n">
        <f aca="false">SUM(N22:N34)</f>
        <v>2893</v>
      </c>
      <c r="O35" s="0" t="n">
        <f aca="false">SUM(O22:O34)</f>
        <v>2893</v>
      </c>
      <c r="P35" s="0" t="n">
        <f aca="false">SUM(P22:P34)</f>
        <v>2893</v>
      </c>
      <c r="Q35" s="4" t="n">
        <f aca="false">SUM(Q22:Q34)</f>
        <v>2893</v>
      </c>
      <c r="R35" s="4" t="n">
        <f aca="false">SUM(R22:R34)</f>
        <v>2893</v>
      </c>
      <c r="S35" s="4" t="n">
        <f aca="false">SUM(S22:S34)</f>
        <v>2893</v>
      </c>
      <c r="T35" s="0" t="n">
        <f aca="false">SUM(T22:T34)</f>
        <v>2893</v>
      </c>
      <c r="U35" s="0" t="n">
        <f aca="false">SUM(U22:U34)</f>
        <v>2893</v>
      </c>
      <c r="V35" s="0" t="n">
        <f aca="false">SUM(V22:V34)</f>
        <v>2893</v>
      </c>
      <c r="W35" s="4" t="n">
        <f aca="false">SUM(W22:W34)</f>
        <v>2893</v>
      </c>
      <c r="X35" s="4" t="n">
        <f aca="false">SUM(X22:X34)</f>
        <v>2893</v>
      </c>
      <c r="Y35" s="4" t="n">
        <f aca="false">SUM(Y22:Y34)</f>
        <v>2893</v>
      </c>
      <c r="Z35" s="0" t="n">
        <f aca="false">SUM(Z22:Z34)</f>
        <v>2893</v>
      </c>
      <c r="AA35" s="0" t="n">
        <f aca="false">SUM(AA22:AA34)</f>
        <v>2893</v>
      </c>
      <c r="AB35" s="0" t="n">
        <f aca="false">SUM(AB22:AB34)</f>
        <v>2893</v>
      </c>
    </row>
    <row r="38" customFormat="false" ht="12.75" hidden="false" customHeight="false" outlineLevel="0" collapsed="false">
      <c r="A38" s="1" t="s">
        <v>118</v>
      </c>
      <c r="B38" s="1"/>
      <c r="C38" s="1"/>
      <c r="D38" s="1"/>
    </row>
    <row r="39" customFormat="false" ht="12.75" hidden="false" customHeight="false" outlineLevel="0" collapsed="false">
      <c r="A39" s="1" t="s">
        <v>119</v>
      </c>
      <c r="B39" s="1"/>
      <c r="C39" s="1"/>
      <c r="D39" s="1"/>
      <c r="E39" s="13"/>
      <c r="F39" s="13"/>
      <c r="G39" s="13"/>
      <c r="H39" s="13"/>
      <c r="I39" s="13"/>
      <c r="J39" s="13"/>
      <c r="K39" s="13"/>
      <c r="L39" s="13"/>
      <c r="M39" s="13"/>
      <c r="N39" s="13"/>
      <c r="O39" s="13"/>
      <c r="P39" s="13"/>
    </row>
    <row r="40" customFormat="false" ht="12.75" hidden="false" customHeight="false" outlineLevel="0" collapsed="false">
      <c r="A40" s="0" t="s">
        <v>10</v>
      </c>
      <c r="B40" s="0" t="s">
        <v>120</v>
      </c>
      <c r="C40" s="0" t="s">
        <v>121</v>
      </c>
      <c r="D40" s="0" t="s">
        <v>122</v>
      </c>
      <c r="E40" s="4" t="s">
        <v>123</v>
      </c>
      <c r="F40" s="4" t="s">
        <v>124</v>
      </c>
      <c r="G40" s="4" t="s">
        <v>125</v>
      </c>
      <c r="H40" s="0" t="s">
        <v>126</v>
      </c>
      <c r="I40" s="0" t="s">
        <v>127</v>
      </c>
      <c r="J40" s="0" t="s">
        <v>128</v>
      </c>
      <c r="K40" s="4" t="s">
        <v>129</v>
      </c>
      <c r="L40" s="4" t="s">
        <v>130</v>
      </c>
      <c r="M40" s="4" t="s">
        <v>131</v>
      </c>
      <c r="N40" s="0" t="s">
        <v>132</v>
      </c>
      <c r="O40" s="0" t="s">
        <v>133</v>
      </c>
      <c r="P40" s="0" t="s">
        <v>134</v>
      </c>
      <c r="Q40" s="4" t="s">
        <v>135</v>
      </c>
      <c r="R40" s="4" t="s">
        <v>136</v>
      </c>
      <c r="S40" s="4" t="s">
        <v>137</v>
      </c>
      <c r="T40" s="0" t="s">
        <v>138</v>
      </c>
      <c r="U40" s="0" t="s">
        <v>139</v>
      </c>
      <c r="V40" s="0" t="s">
        <v>140</v>
      </c>
      <c r="W40" s="4" t="s">
        <v>141</v>
      </c>
      <c r="X40" s="4" t="s">
        <v>142</v>
      </c>
      <c r="Y40" s="4" t="s">
        <v>143</v>
      </c>
      <c r="Z40" s="0" t="s">
        <v>144</v>
      </c>
      <c r="AA40" s="0" t="s">
        <v>145</v>
      </c>
      <c r="AB40" s="0" t="s">
        <v>146</v>
      </c>
    </row>
    <row r="41" customFormat="false" ht="12.75" hidden="false" customHeight="false" outlineLevel="0" collapsed="false">
      <c r="A41" s="0" t="s">
        <v>99</v>
      </c>
      <c r="B41" s="0" t="n">
        <v>27</v>
      </c>
      <c r="C41" s="0" t="n">
        <v>28.35</v>
      </c>
      <c r="D41" s="0" t="n">
        <v>29.69</v>
      </c>
      <c r="E41" s="6" t="n">
        <f aca="false">E4/E$17*100</f>
        <v>52.5060490839959</v>
      </c>
      <c r="F41" s="6" t="n">
        <f aca="false">F4/F$17*100</f>
        <v>41.306602143104</v>
      </c>
      <c r="G41" s="6" t="n">
        <f aca="false">G4/G$17*100</f>
        <v>54.8911164880747</v>
      </c>
      <c r="H41" s="7" t="n">
        <f aca="false">H4/H$17*100</f>
        <v>21.3619080539233</v>
      </c>
      <c r="I41" s="7" t="n">
        <f aca="false">I4/I$17*100</f>
        <v>19.4262011752506</v>
      </c>
      <c r="J41" s="7" t="n">
        <f aca="false">J4/J$17*100</f>
        <v>23.643276875216</v>
      </c>
      <c r="K41" s="6" t="n">
        <f aca="false">K4/K$17*100</f>
        <v>24.8530936743865</v>
      </c>
      <c r="L41" s="6" t="n">
        <f aca="false">L4/L$17*100</f>
        <v>23.2976149325959</v>
      </c>
      <c r="M41" s="6" t="n">
        <f aca="false">M4/M$17*100</f>
        <v>23.8506740407881</v>
      </c>
      <c r="N41" s="7" t="n">
        <f aca="false">N4/N$17*100</f>
        <v>27.3418596612513</v>
      </c>
      <c r="O41" s="7" t="n">
        <f aca="false">O4/O$17*100</f>
        <v>25.1641894227446</v>
      </c>
      <c r="P41" s="7" t="n">
        <f aca="false">P4/P$17*100</f>
        <v>29.5886622882821</v>
      </c>
      <c r="Q41" s="6" t="n">
        <f aca="false">Q4/Q$17*100</f>
        <v>27.0653301071552</v>
      </c>
      <c r="R41" s="6" t="n">
        <f aca="false">R4/R$17*100</f>
        <v>23.2976149325959</v>
      </c>
      <c r="S41" s="6" t="n">
        <f aca="false">S4/S$17*100</f>
        <v>27.4455582440373</v>
      </c>
      <c r="T41" s="7" t="n">
        <f aca="false">T4/T$17*100</f>
        <v>20.3940546145869</v>
      </c>
      <c r="U41" s="7" t="n">
        <f aca="false">U4/U$17*100</f>
        <v>22.0877981334255</v>
      </c>
      <c r="V41" s="7" t="n">
        <f aca="false">V4/V$17*100</f>
        <v>25.2333218112686</v>
      </c>
      <c r="W41" s="6" t="n">
        <f aca="false">W4/W$17*100</f>
        <v>21.2236432768752</v>
      </c>
      <c r="X41" s="6" t="n">
        <f aca="false">X4/X$17*100</f>
        <v>20.705150362945</v>
      </c>
      <c r="Y41" s="6" t="n">
        <f aca="false">Y4/Y$17*100</f>
        <v>24.8185274801244</v>
      </c>
      <c r="Z41" s="7" t="n">
        <f aca="false">Z4/Z$17*100</f>
        <v>1.41721396474248</v>
      </c>
      <c r="AA41" s="7" t="n">
        <f aca="false">AA4/AA$17*100</f>
        <v>2.14310404424473</v>
      </c>
      <c r="AB41" s="7" t="n">
        <f aca="false">AB4/AB$17*100</f>
        <v>2.69616315243692</v>
      </c>
    </row>
    <row r="42" customFormat="false" ht="12.75" hidden="false" customHeight="false" outlineLevel="0" collapsed="false">
      <c r="A42" s="0" t="s">
        <v>105</v>
      </c>
      <c r="B42" s="0" t="n">
        <v>35</v>
      </c>
      <c r="C42" s="0" t="n">
        <v>31.9</v>
      </c>
      <c r="D42" s="0" t="n">
        <v>60.84</v>
      </c>
      <c r="E42" s="6" t="n">
        <f aca="false">E5/E$17*100</f>
        <v>41.5139993086761</v>
      </c>
      <c r="F42" s="6" t="n">
        <f aca="false">F5/F$17*100</f>
        <v>53.024541997926</v>
      </c>
      <c r="G42" s="6" t="n">
        <f aca="false">G5/G$17*100</f>
        <v>37.5734531628068</v>
      </c>
      <c r="H42" s="7" t="n">
        <f aca="false">H5/H$17*100</f>
        <v>63.6709298306256</v>
      </c>
      <c r="I42" s="7" t="n">
        <f aca="false">I5/I$17*100</f>
        <v>63.0487383339094</v>
      </c>
      <c r="J42" s="7" t="n">
        <f aca="false">J5/J$17*100</f>
        <v>60.8019357068787</v>
      </c>
      <c r="K42" s="6" t="n">
        <f aca="false">K5/K$17*100</f>
        <v>60.2488765986865</v>
      </c>
      <c r="L42" s="6" t="n">
        <f aca="false">L5/L$17*100</f>
        <v>62.0808848945731</v>
      </c>
      <c r="M42" s="6" t="n">
        <f aca="false">M5/M$17*100</f>
        <v>58.0366401659177</v>
      </c>
      <c r="N42" s="7" t="n">
        <f aca="false">N5/N$17*100</f>
        <v>60.9056342896647</v>
      </c>
      <c r="O42" s="7" t="n">
        <f aca="false">O5/O$17*100</f>
        <v>63.7400622191497</v>
      </c>
      <c r="P42" s="7" t="n">
        <f aca="false">P5/P$17*100</f>
        <v>56.9650881437954</v>
      </c>
      <c r="Q42" s="6" t="n">
        <f aca="false">Q5/Q$17*100</f>
        <v>58.693397856896</v>
      </c>
      <c r="R42" s="6" t="n">
        <f aca="false">R5/R$17*100</f>
        <v>62.3574144486692</v>
      </c>
      <c r="S42" s="6" t="n">
        <f aca="false">S5/S$17*100</f>
        <v>56.6539923954373</v>
      </c>
      <c r="T42" s="7" t="n">
        <f aca="false">T5/T$17*100</f>
        <v>79.398548219841</v>
      </c>
      <c r="U42" s="7" t="n">
        <f aca="false">U5/U$17*100</f>
        <v>77.4628413411683</v>
      </c>
      <c r="V42" s="7" t="n">
        <f aca="false">V5/V$17*100</f>
        <v>74.2827514690633</v>
      </c>
      <c r="W42" s="6" t="n">
        <f aca="false">W5/W$17*100</f>
        <v>78.3615623919806</v>
      </c>
      <c r="X42" s="6" t="n">
        <f aca="false">X5/X$17*100</f>
        <v>78.5689595575527</v>
      </c>
      <c r="Y42" s="6" t="n">
        <f aca="false">Y5/Y$17*100</f>
        <v>74.6284134116834</v>
      </c>
      <c r="Z42" s="7" t="n">
        <f aca="false">Z5/Z$17*100</f>
        <v>98.1334255098514</v>
      </c>
      <c r="AA42" s="7" t="n">
        <f aca="false">AA5/AA$17*100</f>
        <v>97.4421016246111</v>
      </c>
      <c r="AB42" s="7" t="n">
        <f aca="false">AB5/AB$17*100</f>
        <v>96.958174904943</v>
      </c>
    </row>
    <row r="43" customFormat="false" ht="12.75" hidden="false" customHeight="false" outlineLevel="0" collapsed="false">
      <c r="A43" s="0" t="s">
        <v>148</v>
      </c>
      <c r="B43" s="0" t="n">
        <v>37.2</v>
      </c>
      <c r="C43" s="0" t="n">
        <v>39.25</v>
      </c>
      <c r="D43" s="0" t="n">
        <v>9.35</v>
      </c>
      <c r="E43" s="6" t="n">
        <f aca="false">E6/E$17*100</f>
        <v>5.35776011061182</v>
      </c>
      <c r="F43" s="6" t="n">
        <f aca="false">F6/F$17*100</f>
        <v>5.25406152782579</v>
      </c>
      <c r="G43" s="6" t="n">
        <f aca="false">G6/G$17*100</f>
        <v>6.63670929830626</v>
      </c>
      <c r="H43" s="7" t="n">
        <f aca="false">H6/H$17*100</f>
        <v>13.9301762875907</v>
      </c>
      <c r="I43" s="7" t="n">
        <f aca="false">I6/I$17*100</f>
        <v>16.8683027998617</v>
      </c>
      <c r="J43" s="7" t="n">
        <f aca="false">J6/J$17*100</f>
        <v>14.725198755617</v>
      </c>
      <c r="K43" s="6" t="n">
        <f aca="false">K6/K$17*100</f>
        <v>14.586933978569</v>
      </c>
      <c r="L43" s="6" t="n">
        <f aca="false">L6/L$17*100</f>
        <v>14.2412720359488</v>
      </c>
      <c r="M43" s="6" t="n">
        <f aca="false">M6/M$17*100</f>
        <v>17.69789146215</v>
      </c>
      <c r="N43" s="7" t="n">
        <f aca="false">N6/N$17*100</f>
        <v>11.3722779122019</v>
      </c>
      <c r="O43" s="7" t="n">
        <f aca="false">O6/O$17*100</f>
        <v>10.8192188040097</v>
      </c>
      <c r="P43" s="7" t="n">
        <f aca="false">P6/P$17*100</f>
        <v>13.2734185966125</v>
      </c>
      <c r="Q43" s="6" t="n">
        <f aca="false">Q6/Q$17*100</f>
        <v>14.0684410646388</v>
      </c>
      <c r="R43" s="6" t="n">
        <f aca="false">R6/R$17*100</f>
        <v>14.1030072589008</v>
      </c>
      <c r="S43" s="6" t="n">
        <f aca="false">S6/S$17*100</f>
        <v>15.7276183892153</v>
      </c>
      <c r="T43" s="7" t="n">
        <f aca="false">T6/T$17*100</f>
        <v>0.0691323885240235</v>
      </c>
      <c r="U43" s="7" t="n">
        <f aca="false">U6/U$17*100</f>
        <v>0.276529554096094</v>
      </c>
      <c r="V43" s="7" t="n">
        <f aca="false">V6/V$17*100</f>
        <v>0.103698582786035</v>
      </c>
      <c r="W43" s="6" t="n">
        <f aca="false">W6/W$17*100</f>
        <v>0.103698582786035</v>
      </c>
      <c r="X43" s="6" t="n">
        <f aca="false">X6/X$17*100</f>
        <v>0.138264777048047</v>
      </c>
      <c r="Y43" s="6" t="n">
        <f aca="false">Y6/Y$17*100</f>
        <v>0.103698582786035</v>
      </c>
      <c r="Z43" s="7" t="n">
        <f aca="false">Z6/Z$17*100</f>
        <v>0.103698582786035</v>
      </c>
      <c r="AA43" s="7" t="n">
        <f aca="false">AA6/AA$17*100</f>
        <v>0.138264777048047</v>
      </c>
      <c r="AB43" s="7" t="n">
        <f aca="false">AB6/AB$17*100</f>
        <v>0.0345661942620118</v>
      </c>
    </row>
    <row r="44" customFormat="false" ht="12.75" hidden="false" customHeight="false" outlineLevel="0" collapsed="false">
      <c r="A44" s="0" t="s">
        <v>112</v>
      </c>
      <c r="B44" s="0" t="n">
        <v>0.2</v>
      </c>
      <c r="C44" s="0" t="n">
        <v>0.13</v>
      </c>
      <c r="D44" s="0" t="n">
        <v>0.03</v>
      </c>
      <c r="E44" s="6" t="n">
        <f aca="false">E7/E$17*100</f>
        <v>0.483926719668165</v>
      </c>
      <c r="F44" s="6" t="n">
        <f aca="false">F7/F$17*100</f>
        <v>0.345661942620118</v>
      </c>
      <c r="G44" s="6" t="n">
        <f aca="false">G7/G$17*100</f>
        <v>0.725890079502247</v>
      </c>
      <c r="H44" s="7" t="n">
        <f aca="false">H7/H$17*100</f>
        <v>0.0691323885240235</v>
      </c>
      <c r="I44" s="7" t="n">
        <f aca="false">I7/I$17*100</f>
        <v>0.172830971310059</v>
      </c>
      <c r="J44" s="7" t="n">
        <f aca="false">J7/J$17*100</f>
        <v>0.0691323885240235</v>
      </c>
      <c r="K44" s="6" t="n">
        <f aca="false">K7/K$17*100</f>
        <v>0.207397165572071</v>
      </c>
      <c r="L44" s="6" t="n">
        <f aca="false">L7/L$17*100</f>
        <v>0.241963359834082</v>
      </c>
      <c r="M44" s="6" t="n">
        <f aca="false">M7/M$17*100</f>
        <v>0.207397165572071</v>
      </c>
      <c r="N44" s="7" t="n">
        <f aca="false">N7/N$17*100</f>
        <v>0.138264777048047</v>
      </c>
      <c r="O44" s="7" t="n">
        <f aca="false">O7/O$17*100</f>
        <v>0.241963359834082</v>
      </c>
      <c r="P44" s="7" t="n">
        <f aca="false">P7/P$17*100</f>
        <v>0.0345661942620118</v>
      </c>
      <c r="Q44" s="6" t="n">
        <f aca="false">Q7/Q$17*100</f>
        <v>0.0345661942620118</v>
      </c>
      <c r="R44" s="6" t="n">
        <f aca="false">R7/R$17*100</f>
        <v>0.172830971310059</v>
      </c>
      <c r="S44" s="6" t="n">
        <f aca="false">S7/S$17*100</f>
        <v>0.103698582786035</v>
      </c>
      <c r="T44" s="7" t="n">
        <f aca="false">T7/T$17*100</f>
        <v>0.138264777048047</v>
      </c>
      <c r="U44" s="7" t="n">
        <f aca="false">U7/U$17*100</f>
        <v>0.172830971310059</v>
      </c>
      <c r="V44" s="7" t="n">
        <f aca="false">V7/V$17*100</f>
        <v>0.241963359834082</v>
      </c>
      <c r="W44" s="6" t="n">
        <f aca="false">W7/W$17*100</f>
        <v>0.207397165572071</v>
      </c>
      <c r="X44" s="6" t="n">
        <f aca="false">X7/X$17*100</f>
        <v>0.241963359834082</v>
      </c>
      <c r="Y44" s="6" t="n">
        <f aca="false">Y7/Y$17*100</f>
        <v>0.311095748358106</v>
      </c>
      <c r="Z44" s="7" t="n">
        <f aca="false">Z7/Z$17*100</f>
        <v>0.311095748358106</v>
      </c>
      <c r="AA44" s="7" t="n">
        <f aca="false">AA7/AA$17*100</f>
        <v>0.241963359834082</v>
      </c>
      <c r="AB44" s="7" t="n">
        <f aca="false">AB7/AB$17*100</f>
        <v>0.207397165572071</v>
      </c>
    </row>
    <row r="45" customFormat="false" ht="12.75" hidden="false" customHeight="false" outlineLevel="0" collapsed="false">
      <c r="A45" s="0" t="s">
        <v>101</v>
      </c>
      <c r="B45" s="0" t="n">
        <v>0.6</v>
      </c>
      <c r="C45" s="0" t="n">
        <v>0.37</v>
      </c>
      <c r="D45" s="0" t="n">
        <v>0.09</v>
      </c>
      <c r="E45" s="6" t="n">
        <f aca="false">E8/E$17*100</f>
        <v>0.138264777048047</v>
      </c>
      <c r="F45" s="6" t="n">
        <f aca="false">F8/F$17*100</f>
        <v>0.0691323885240235</v>
      </c>
      <c r="G45" s="6" t="n">
        <f aca="false">G8/G$17*100</f>
        <v>0.138264777048047</v>
      </c>
      <c r="H45" s="7" t="n">
        <f aca="false">H8/H$17*100</f>
        <v>0</v>
      </c>
      <c r="I45" s="7" t="n">
        <f aca="false">I8/I$17*100</f>
        <v>0</v>
      </c>
      <c r="J45" s="7" t="n">
        <f aca="false">J8/J$17*100</f>
        <v>0.0345661942620118</v>
      </c>
      <c r="K45" s="6" t="n">
        <f aca="false">K8/K$17*100</f>
        <v>0.0691323885240235</v>
      </c>
      <c r="L45" s="6" t="n">
        <f aca="false">L8/L$17*100</f>
        <v>0.0345661942620118</v>
      </c>
      <c r="M45" s="6" t="n">
        <f aca="false">M8/M$17*100</f>
        <v>0.207397165572071</v>
      </c>
      <c r="N45" s="7" t="n">
        <f aca="false">N8/N$17*100</f>
        <v>0.138264777048047</v>
      </c>
      <c r="O45" s="7" t="n">
        <f aca="false">O8/O$17*100</f>
        <v>0.0345661942620118</v>
      </c>
      <c r="P45" s="7" t="n">
        <f aca="false">P8/P$17*100</f>
        <v>0.0345661942620118</v>
      </c>
      <c r="Q45" s="6" t="n">
        <f aca="false">Q8/Q$17*100</f>
        <v>0.0691323885240235</v>
      </c>
      <c r="R45" s="6" t="n">
        <f aca="false">R8/R$17*100</f>
        <v>0</v>
      </c>
      <c r="S45" s="6" t="n">
        <f aca="false">S8/S$17*100</f>
        <v>0.0691323885240235</v>
      </c>
      <c r="T45" s="7" t="n">
        <f aca="false">T8/T$17*100</f>
        <v>0</v>
      </c>
      <c r="U45" s="7" t="n">
        <f aca="false">U8/U$17*100</f>
        <v>0</v>
      </c>
      <c r="V45" s="7" t="n">
        <f aca="false">V8/V$17*100</f>
        <v>0</v>
      </c>
      <c r="W45" s="6" t="n">
        <f aca="false">W8/W$17*100</f>
        <v>0.0345661942620118</v>
      </c>
      <c r="X45" s="6" t="n">
        <f aca="false">X8/X$17*100</f>
        <v>0.311095748358106</v>
      </c>
      <c r="Y45" s="6" t="n">
        <f aca="false">Y8/Y$17*100</f>
        <v>0.103698582786035</v>
      </c>
      <c r="Z45" s="7" t="n">
        <f aca="false">Z8/Z$17*100</f>
        <v>0</v>
      </c>
      <c r="AA45" s="7" t="n">
        <f aca="false">AA8/AA$17*100</f>
        <v>0</v>
      </c>
      <c r="AB45" s="7" t="n">
        <f aca="false">AB8/AB$17*100</f>
        <v>0</v>
      </c>
    </row>
    <row r="46" customFormat="false" ht="12.75" hidden="false" customHeight="false" outlineLevel="0" collapsed="false">
      <c r="A46" s="0" t="s">
        <v>100</v>
      </c>
      <c r="B46" s="0" t="n">
        <v>0</v>
      </c>
      <c r="C46" s="0" t="n">
        <v>0</v>
      </c>
      <c r="D46" s="0" t="n">
        <v>0</v>
      </c>
      <c r="E46" s="6" t="n">
        <f aca="false">E9/E$17*100</f>
        <v>0</v>
      </c>
      <c r="F46" s="6" t="n">
        <f aca="false">F9/F$17*100</f>
        <v>0</v>
      </c>
      <c r="G46" s="6" t="n">
        <f aca="false">G9/G$17*100</f>
        <v>0</v>
      </c>
      <c r="H46" s="7" t="n">
        <f aca="false">H9/H$17*100</f>
        <v>0.760456273764259</v>
      </c>
      <c r="I46" s="7" t="n">
        <f aca="false">I9/I$17*100</f>
        <v>0.276529554096094</v>
      </c>
      <c r="J46" s="7" t="n">
        <f aca="false">J9/J$17*100</f>
        <v>0.449360525406153</v>
      </c>
      <c r="K46" s="6" t="n">
        <f aca="false">K9/K$17*100</f>
        <v>0</v>
      </c>
      <c r="L46" s="6" t="n">
        <f aca="false">L9/L$17*100</f>
        <v>0</v>
      </c>
      <c r="M46" s="6" t="n">
        <f aca="false">M9/M$17*100</f>
        <v>0</v>
      </c>
      <c r="N46" s="7" t="n">
        <f aca="false">N9/N$17*100</f>
        <v>0</v>
      </c>
      <c r="O46" s="7" t="n">
        <f aca="false">O9/O$17*100</f>
        <v>0</v>
      </c>
      <c r="P46" s="7" t="n">
        <f aca="false">P9/P$17*100</f>
        <v>0</v>
      </c>
      <c r="Q46" s="6" t="n">
        <f aca="false">Q9/Q$17*100</f>
        <v>0</v>
      </c>
      <c r="R46" s="6" t="n">
        <f aca="false">R9/R$17*100</f>
        <v>0</v>
      </c>
      <c r="S46" s="6" t="n">
        <f aca="false">S9/S$17*100</f>
        <v>0</v>
      </c>
      <c r="T46" s="7" t="n">
        <f aca="false">T9/T$17*100</f>
        <v>0</v>
      </c>
      <c r="U46" s="7" t="n">
        <f aca="false">U9/U$17*100</f>
        <v>0</v>
      </c>
      <c r="V46" s="7" t="n">
        <f aca="false">V9/V$17*100</f>
        <v>0</v>
      </c>
      <c r="W46" s="6" t="n">
        <f aca="false">W9/W$17*100</f>
        <v>0</v>
      </c>
      <c r="X46" s="6" t="n">
        <f aca="false">X9/X$17*100</f>
        <v>0</v>
      </c>
      <c r="Y46" s="6" t="n">
        <f aca="false">Y9/Y$17*100</f>
        <v>0</v>
      </c>
      <c r="Z46" s="7" t="n">
        <f aca="false">Z9/Z$17*100</f>
        <v>0</v>
      </c>
      <c r="AA46" s="7" t="n">
        <f aca="false">AA9/AA$17*100</f>
        <v>0</v>
      </c>
      <c r="AB46" s="7" t="n">
        <f aca="false">AB9/AB$17*100</f>
        <v>0</v>
      </c>
    </row>
    <row r="47" customFormat="false" ht="12.75" hidden="false" customHeight="false" outlineLevel="0" collapsed="false">
      <c r="A47" s="0" t="s">
        <v>108</v>
      </c>
      <c r="B47" s="0" t="n">
        <v>0</v>
      </c>
      <c r="C47" s="0" t="n">
        <v>0</v>
      </c>
      <c r="D47" s="0" t="n">
        <v>0</v>
      </c>
      <c r="E47" s="6" t="n">
        <f aca="false">E10/E$17*100</f>
        <v>0</v>
      </c>
      <c r="F47" s="6" t="n">
        <f aca="false">F10/F$17*100</f>
        <v>0</v>
      </c>
      <c r="G47" s="6" t="n">
        <f aca="false">G10/G$17*100</f>
        <v>0.0345661942620118</v>
      </c>
      <c r="H47" s="7" t="n">
        <f aca="false">H10/H$17*100</f>
        <v>0</v>
      </c>
      <c r="I47" s="7" t="n">
        <f aca="false">I10/I$17*100</f>
        <v>0.0691323885240235</v>
      </c>
      <c r="J47" s="7" t="n">
        <f aca="false">J10/J$17*100</f>
        <v>0.0345661942620118</v>
      </c>
      <c r="K47" s="6" t="n">
        <f aca="false">K10/K$17*100</f>
        <v>0.0345661942620118</v>
      </c>
      <c r="L47" s="6" t="n">
        <f aca="false">L10/L$17*100</f>
        <v>0.103698582786035</v>
      </c>
      <c r="M47" s="6" t="n">
        <f aca="false">M10/M$17*100</f>
        <v>0</v>
      </c>
      <c r="N47" s="7" t="n">
        <f aca="false">N10/N$17*100</f>
        <v>0.0345661942620118</v>
      </c>
      <c r="O47" s="7" t="n">
        <f aca="false">O10/O$17*100</f>
        <v>0</v>
      </c>
      <c r="P47" s="7" t="n">
        <f aca="false">P10/P$17*100</f>
        <v>0.103698582786035</v>
      </c>
      <c r="Q47" s="6" t="n">
        <f aca="false">Q10/Q$17*100</f>
        <v>0.0691323885240235</v>
      </c>
      <c r="R47" s="6" t="n">
        <f aca="false">R10/R$17*100</f>
        <v>0.0691323885240235</v>
      </c>
      <c r="S47" s="6" t="n">
        <f aca="false">S10/S$17*100</f>
        <v>0</v>
      </c>
      <c r="T47" s="7" t="n">
        <f aca="false">T10/T$17*100</f>
        <v>0</v>
      </c>
      <c r="U47" s="7" t="n">
        <f aca="false">U10/U$17*100</f>
        <v>0</v>
      </c>
      <c r="V47" s="7" t="n">
        <f aca="false">V10/V$17*100</f>
        <v>0.138264777048047</v>
      </c>
      <c r="W47" s="6" t="n">
        <f aca="false">W10/W$17*100</f>
        <v>0.0691323885240235</v>
      </c>
      <c r="X47" s="6" t="n">
        <f aca="false">X10/X$17*100</f>
        <v>0.0345661942620118</v>
      </c>
      <c r="Y47" s="6" t="n">
        <f aca="false">Y10/Y$17*100</f>
        <v>0.0345661942620118</v>
      </c>
      <c r="Z47" s="7" t="n">
        <f aca="false">Z10/Z$17*100</f>
        <v>0.0345661942620118</v>
      </c>
      <c r="AA47" s="7" t="n">
        <f aca="false">AA10/AA$17*100</f>
        <v>0.0345661942620118</v>
      </c>
      <c r="AB47" s="7" t="n">
        <f aca="false">AB10/AB$17*100</f>
        <v>0.0691323885240235</v>
      </c>
    </row>
    <row r="48" customFormat="false" ht="12.75" hidden="false" customHeight="false" outlineLevel="0" collapsed="false">
      <c r="A48" s="0" t="s">
        <v>149</v>
      </c>
      <c r="B48" s="0" t="n">
        <v>0</v>
      </c>
      <c r="C48" s="0" t="n">
        <v>0</v>
      </c>
      <c r="D48" s="0" t="n">
        <v>0</v>
      </c>
      <c r="E48" s="6" t="n">
        <f aca="false">E11/E$17*100</f>
        <v>0</v>
      </c>
      <c r="F48" s="6" t="n">
        <f aca="false">F11/F$17*100</f>
        <v>0</v>
      </c>
      <c r="G48" s="6" t="n">
        <f aca="false">G11/G$17*100</f>
        <v>0</v>
      </c>
      <c r="H48" s="7" t="n">
        <f aca="false">H11/H$17*100</f>
        <v>0.172830971310059</v>
      </c>
      <c r="I48" s="7" t="n">
        <f aca="false">I11/I$17*100</f>
        <v>0.138264777048047</v>
      </c>
      <c r="J48" s="7" t="n">
        <f aca="false">J11/J$17*100</f>
        <v>0.241963359834082</v>
      </c>
      <c r="K48" s="6" t="n">
        <f aca="false">K11/K$17*100</f>
        <v>0</v>
      </c>
      <c r="L48" s="6" t="n">
        <f aca="false">L11/L$17*100</f>
        <v>0</v>
      </c>
      <c r="M48" s="6" t="n">
        <f aca="false">M11/M$17*100</f>
        <v>0</v>
      </c>
      <c r="N48" s="7" t="n">
        <f aca="false">N11/N$17*100</f>
        <v>0</v>
      </c>
      <c r="O48" s="7" t="n">
        <f aca="false">O11/O$17*100</f>
        <v>0</v>
      </c>
      <c r="P48" s="7" t="n">
        <f aca="false">P11/P$17*100</f>
        <v>0</v>
      </c>
      <c r="Q48" s="6" t="n">
        <f aca="false">Q11/Q$17*100</f>
        <v>0</v>
      </c>
      <c r="R48" s="6" t="n">
        <f aca="false">R11/R$17*100</f>
        <v>0</v>
      </c>
      <c r="S48" s="6" t="n">
        <f aca="false">S11/S$17*100</f>
        <v>0</v>
      </c>
      <c r="T48" s="7" t="n">
        <f aca="false">T11/T$17*100</f>
        <v>0</v>
      </c>
      <c r="U48" s="7" t="n">
        <f aca="false">U11/U$17*100</f>
        <v>0</v>
      </c>
      <c r="V48" s="7" t="n">
        <f aca="false">V11/V$17*100</f>
        <v>0</v>
      </c>
      <c r="W48" s="6" t="n">
        <f aca="false">W11/W$17*100</f>
        <v>0</v>
      </c>
      <c r="X48" s="6" t="n">
        <f aca="false">X11/X$17*100</f>
        <v>0</v>
      </c>
      <c r="Y48" s="6" t="n">
        <f aca="false">Y11/Y$17*100</f>
        <v>0</v>
      </c>
      <c r="Z48" s="7" t="n">
        <f aca="false">Z11/Z$17*100</f>
        <v>0</v>
      </c>
      <c r="AA48" s="7" t="n">
        <f aca="false">AA11/AA$17*100</f>
        <v>0</v>
      </c>
      <c r="AB48" s="7" t="n">
        <f aca="false">AB11/AB$17*100</f>
        <v>0</v>
      </c>
    </row>
    <row r="49" customFormat="false" ht="12.75" hidden="false" customHeight="false" outlineLevel="0" collapsed="false">
      <c r="A49" s="0" t="s">
        <v>150</v>
      </c>
      <c r="B49" s="0" t="n">
        <v>0</v>
      </c>
      <c r="C49" s="0" t="n">
        <v>0</v>
      </c>
      <c r="D49" s="0" t="n">
        <v>0</v>
      </c>
      <c r="E49" s="6" t="n">
        <f aca="false">E12/E$17*100</f>
        <v>0</v>
      </c>
      <c r="F49" s="6" t="n">
        <f aca="false">F12/F$17*100</f>
        <v>0</v>
      </c>
      <c r="G49" s="6" t="n">
        <f aca="false">G12/G$17*100</f>
        <v>0</v>
      </c>
      <c r="H49" s="7" t="n">
        <f aca="false">H12/H$17*100</f>
        <v>0</v>
      </c>
      <c r="I49" s="7" t="n">
        <f aca="false">I12/I$17*100</f>
        <v>0</v>
      </c>
      <c r="J49" s="7" t="n">
        <f aca="false">J12/J$17*100</f>
        <v>0</v>
      </c>
      <c r="K49" s="6" t="n">
        <f aca="false">K12/K$17*100</f>
        <v>0</v>
      </c>
      <c r="L49" s="6" t="n">
        <f aca="false">L12/L$17*100</f>
        <v>0</v>
      </c>
      <c r="M49" s="6" t="n">
        <f aca="false">M12/M$17*100</f>
        <v>0</v>
      </c>
      <c r="N49" s="7" t="n">
        <f aca="false">N12/N$17*100</f>
        <v>0</v>
      </c>
      <c r="O49" s="7" t="n">
        <f aca="false">O12/O$17*100</f>
        <v>0</v>
      </c>
      <c r="P49" s="7" t="n">
        <f aca="false">P12/P$17*100</f>
        <v>0</v>
      </c>
      <c r="Q49" s="6" t="n">
        <f aca="false">Q12/Q$17*100</f>
        <v>0</v>
      </c>
      <c r="R49" s="6" t="n">
        <f aca="false">R12/R$17*100</f>
        <v>0</v>
      </c>
      <c r="S49" s="6" t="n">
        <f aca="false">S12/S$17*100</f>
        <v>0</v>
      </c>
      <c r="T49" s="7" t="n">
        <f aca="false">T12/T$17*100</f>
        <v>0</v>
      </c>
      <c r="U49" s="7" t="n">
        <f aca="false">U12/U$17*100</f>
        <v>0</v>
      </c>
      <c r="V49" s="7" t="n">
        <f aca="false">V12/V$17*100</f>
        <v>0</v>
      </c>
      <c r="W49" s="6" t="n">
        <f aca="false">W12/W$17*100</f>
        <v>0</v>
      </c>
      <c r="X49" s="6" t="n">
        <f aca="false">X12/X$17*100</f>
        <v>0</v>
      </c>
      <c r="Y49" s="6" t="n">
        <f aca="false">Y12/Y$17*100</f>
        <v>0</v>
      </c>
      <c r="Z49" s="7" t="n">
        <f aca="false">Z12/Z$17*100</f>
        <v>0</v>
      </c>
      <c r="AA49" s="7" t="n">
        <f aca="false">AA12/AA$17*100</f>
        <v>0</v>
      </c>
      <c r="AB49" s="7" t="n">
        <f aca="false">AB12/AB$17*100</f>
        <v>0</v>
      </c>
    </row>
    <row r="50" customFormat="false" ht="12.75" hidden="false" customHeight="false" outlineLevel="0" collapsed="false">
      <c r="A50" s="0" t="s">
        <v>151</v>
      </c>
      <c r="B50" s="0" t="n">
        <v>0</v>
      </c>
      <c r="C50" s="0" t="n">
        <v>0</v>
      </c>
      <c r="D50" s="0" t="n">
        <v>0</v>
      </c>
      <c r="E50" s="6" t="n">
        <f aca="false">E13/E$17*100</f>
        <v>0</v>
      </c>
      <c r="F50" s="6" t="n">
        <f aca="false">F13/F$17*100</f>
        <v>0</v>
      </c>
      <c r="G50" s="6" t="n">
        <f aca="false">G13/G$17*100</f>
        <v>0</v>
      </c>
      <c r="H50" s="7" t="n">
        <f aca="false">H13/H$17*100</f>
        <v>0</v>
      </c>
      <c r="I50" s="7" t="n">
        <f aca="false">I13/I$17*100</f>
        <v>0</v>
      </c>
      <c r="J50" s="7" t="n">
        <f aca="false">J13/J$17*100</f>
        <v>0</v>
      </c>
      <c r="K50" s="6" t="n">
        <f aca="false">K13/K$17*100</f>
        <v>0</v>
      </c>
      <c r="L50" s="6" t="n">
        <f aca="false">L13/L$17*100</f>
        <v>0</v>
      </c>
      <c r="M50" s="6" t="n">
        <f aca="false">M13/M$17*100</f>
        <v>0</v>
      </c>
      <c r="N50" s="7" t="n">
        <f aca="false">N13/N$17*100</f>
        <v>0.0691323885240235</v>
      </c>
      <c r="O50" s="7" t="n">
        <f aca="false">O13/O$17*100</f>
        <v>0</v>
      </c>
      <c r="P50" s="7" t="n">
        <f aca="false">P13/P$17*100</f>
        <v>0</v>
      </c>
      <c r="Q50" s="6" t="n">
        <f aca="false">Q13/Q$17*100</f>
        <v>0</v>
      </c>
      <c r="R50" s="6" t="n">
        <f aca="false">R13/R$17*100</f>
        <v>0</v>
      </c>
      <c r="S50" s="6" t="n">
        <f aca="false">S13/S$17*100</f>
        <v>0</v>
      </c>
      <c r="T50" s="7" t="n">
        <f aca="false">T13/T$17*100</f>
        <v>0</v>
      </c>
      <c r="U50" s="7" t="n">
        <f aca="false">U13/U$17*100</f>
        <v>0</v>
      </c>
      <c r="V50" s="7" t="n">
        <f aca="false">V13/V$17*100</f>
        <v>0</v>
      </c>
      <c r="W50" s="6" t="n">
        <f aca="false">W13/W$17*100</f>
        <v>0</v>
      </c>
      <c r="X50" s="6" t="n">
        <f aca="false">X13/X$17*100</f>
        <v>0</v>
      </c>
      <c r="Y50" s="6" t="n">
        <f aca="false">Y13/Y$17*100</f>
        <v>0</v>
      </c>
      <c r="Z50" s="7" t="n">
        <f aca="false">Z13/Z$17*100</f>
        <v>0</v>
      </c>
      <c r="AA50" s="7" t="n">
        <f aca="false">AA13/AA$17*100</f>
        <v>0</v>
      </c>
      <c r="AB50" s="7" t="n">
        <f aca="false">AB13/AB$17*100</f>
        <v>0</v>
      </c>
    </row>
    <row r="51" customFormat="false" ht="12.75" hidden="false" customHeight="false" outlineLevel="0" collapsed="false">
      <c r="A51" s="0" t="s">
        <v>98</v>
      </c>
      <c r="B51" s="0" t="n">
        <v>0</v>
      </c>
      <c r="C51" s="0" t="n">
        <v>0</v>
      </c>
      <c r="D51" s="0" t="n">
        <v>0</v>
      </c>
      <c r="E51" s="6" t="n">
        <f aca="false">E14/E$17*100</f>
        <v>0</v>
      </c>
      <c r="F51" s="6" t="n">
        <f aca="false">F14/F$17*100</f>
        <v>0</v>
      </c>
      <c r="G51" s="6" t="n">
        <f aca="false">G14/G$17*100</f>
        <v>0</v>
      </c>
      <c r="H51" s="7" t="n">
        <f aca="false">H14/H$17*100</f>
        <v>0</v>
      </c>
      <c r="I51" s="7" t="n">
        <f aca="false">I14/I$17*100</f>
        <v>0</v>
      </c>
      <c r="J51" s="7" t="n">
        <f aca="false">J14/J$17*100</f>
        <v>0</v>
      </c>
      <c r="K51" s="6" t="n">
        <f aca="false">K14/K$17*100</f>
        <v>0</v>
      </c>
      <c r="L51" s="6" t="n">
        <f aca="false">L14/L$17*100</f>
        <v>0</v>
      </c>
      <c r="M51" s="6" t="n">
        <f aca="false">M14/M$17*100</f>
        <v>0</v>
      </c>
      <c r="N51" s="7" t="n">
        <f aca="false">N14/N$17*100</f>
        <v>0</v>
      </c>
      <c r="O51" s="7" t="n">
        <f aca="false">O14/O$17*100</f>
        <v>0</v>
      </c>
      <c r="P51" s="7" t="n">
        <f aca="false">P14/P$17*100</f>
        <v>0</v>
      </c>
      <c r="Q51" s="6" t="n">
        <f aca="false">Q14/Q$17*100</f>
        <v>0</v>
      </c>
      <c r="R51" s="6" t="n">
        <f aca="false">R14/R$17*100</f>
        <v>0</v>
      </c>
      <c r="S51" s="6" t="n">
        <f aca="false">S14/S$17*100</f>
        <v>0</v>
      </c>
      <c r="T51" s="7" t="n">
        <f aca="false">T14/T$17*100</f>
        <v>0</v>
      </c>
      <c r="U51" s="7" t="n">
        <f aca="false">U14/U$17*100</f>
        <v>0</v>
      </c>
      <c r="V51" s="7" t="n">
        <f aca="false">V14/V$17*100</f>
        <v>0</v>
      </c>
      <c r="W51" s="6" t="n">
        <f aca="false">W14/W$17*100</f>
        <v>0</v>
      </c>
      <c r="X51" s="6" t="n">
        <f aca="false">X14/X$17*100</f>
        <v>0</v>
      </c>
      <c r="Y51" s="6" t="n">
        <f aca="false">Y14/Y$17*100</f>
        <v>0</v>
      </c>
      <c r="Z51" s="7" t="n">
        <f aca="false">Z14/Z$17*100</f>
        <v>0</v>
      </c>
      <c r="AA51" s="7" t="n">
        <f aca="false">AA14/AA$17*100</f>
        <v>0</v>
      </c>
      <c r="AB51" s="7" t="n">
        <f aca="false">AB14/AB$17*100</f>
        <v>0.0345661942620118</v>
      </c>
    </row>
    <row r="52" customFormat="false" ht="12.75" hidden="false" customHeight="false" outlineLevel="0" collapsed="false">
      <c r="A52" s="0" t="s">
        <v>103</v>
      </c>
      <c r="B52" s="0" t="n">
        <v>0</v>
      </c>
      <c r="C52" s="0" t="n">
        <v>0</v>
      </c>
      <c r="D52" s="0" t="n">
        <v>0</v>
      </c>
      <c r="E52" s="6" t="n">
        <f aca="false">E15/E$17*100</f>
        <v>0</v>
      </c>
      <c r="F52" s="6" t="n">
        <f aca="false">F15/F$17*100</f>
        <v>0</v>
      </c>
      <c r="G52" s="6" t="n">
        <f aca="false">G15/G$17*100</f>
        <v>0</v>
      </c>
      <c r="H52" s="7" t="n">
        <f aca="false">H15/H$17*100</f>
        <v>0</v>
      </c>
      <c r="I52" s="7" t="n">
        <f aca="false">I15/I$17*100</f>
        <v>0</v>
      </c>
      <c r="J52" s="7" t="n">
        <f aca="false">J15/J$17*100</f>
        <v>0</v>
      </c>
      <c r="K52" s="6" t="n">
        <f aca="false">K15/K$17*100</f>
        <v>0</v>
      </c>
      <c r="L52" s="6" t="n">
        <f aca="false">L15/L$17*100</f>
        <v>0</v>
      </c>
      <c r="M52" s="6" t="n">
        <f aca="false">M15/M$17*100</f>
        <v>0</v>
      </c>
      <c r="N52" s="7" t="n">
        <f aca="false">N15/N$17*100</f>
        <v>0</v>
      </c>
      <c r="O52" s="7" t="n">
        <f aca="false">O15/O$17*100</f>
        <v>0</v>
      </c>
      <c r="P52" s="7" t="n">
        <f aca="false">P15/P$17*100</f>
        <v>0</v>
      </c>
      <c r="Q52" s="6" t="n">
        <f aca="false">Q15/Q$17*100</f>
        <v>0</v>
      </c>
      <c r="R52" s="6" t="n">
        <f aca="false">R15/R$17*100</f>
        <v>0</v>
      </c>
      <c r="S52" s="6" t="n">
        <f aca="false">S15/S$17*100</f>
        <v>0</v>
      </c>
      <c r="T52" s="7" t="n">
        <f aca="false">T15/T$17*100</f>
        <v>0</v>
      </c>
      <c r="U52" s="7" t="n">
        <f aca="false">U15/U$17*100</f>
        <v>0</v>
      </c>
      <c r="V52" s="7" t="n">
        <f aca="false">V15/V$17*100</f>
        <v>0</v>
      </c>
      <c r="W52" s="6" t="n">
        <f aca="false">W15/W$17*100</f>
        <v>0</v>
      </c>
      <c r="X52" s="6" t="n">
        <f aca="false">X15/X$17*100</f>
        <v>0</v>
      </c>
      <c r="Y52" s="6" t="n">
        <f aca="false">Y15/Y$17*100</f>
        <v>0</v>
      </c>
      <c r="Z52" s="7" t="n">
        <f aca="false">Z15/Z$17*100</f>
        <v>0</v>
      </c>
      <c r="AA52" s="7" t="n">
        <f aca="false">AA15/AA$17*100</f>
        <v>0</v>
      </c>
      <c r="AB52" s="7" t="n">
        <f aca="false">AB15/AB$17*100</f>
        <v>0</v>
      </c>
    </row>
    <row r="53" customFormat="false" ht="12.75" hidden="false" customHeight="false" outlineLevel="0" collapsed="false">
      <c r="A53" s="0" t="s">
        <v>96</v>
      </c>
      <c r="B53" s="0" t="n">
        <v>0</v>
      </c>
      <c r="C53" s="0" t="n">
        <v>0</v>
      </c>
      <c r="D53" s="0" t="n">
        <v>0</v>
      </c>
      <c r="E53" s="6" t="n">
        <f aca="false">E16/E$17*100</f>
        <v>0</v>
      </c>
      <c r="F53" s="6" t="n">
        <f aca="false">F16/F$17*100</f>
        <v>0</v>
      </c>
      <c r="G53" s="6" t="n">
        <f aca="false">G16/G$17*100</f>
        <v>0</v>
      </c>
      <c r="H53" s="7" t="n">
        <f aca="false">H16/H$17*100</f>
        <v>0.0345661942620118</v>
      </c>
      <c r="I53" s="7" t="n">
        <f aca="false">I16/I$17*100</f>
        <v>0</v>
      </c>
      <c r="J53" s="7" t="n">
        <f aca="false">J16/J$17*100</f>
        <v>0</v>
      </c>
      <c r="K53" s="6" t="n">
        <f aca="false">K16/K$17*100</f>
        <v>0</v>
      </c>
      <c r="L53" s="6" t="n">
        <f aca="false">L16/L$17*100</f>
        <v>0</v>
      </c>
      <c r="M53" s="6" t="n">
        <f aca="false">M16/M$17*100</f>
        <v>0</v>
      </c>
      <c r="N53" s="7" t="n">
        <f aca="false">N16/N$17*100</f>
        <v>0</v>
      </c>
      <c r="O53" s="7" t="n">
        <f aca="false">O16/O$17*100</f>
        <v>0</v>
      </c>
      <c r="P53" s="7" t="n">
        <f aca="false">P16/P$17*100</f>
        <v>0</v>
      </c>
      <c r="Q53" s="6" t="n">
        <f aca="false">Q16/Q$17*100</f>
        <v>0</v>
      </c>
      <c r="R53" s="6" t="n">
        <f aca="false">R16/R$17*100</f>
        <v>0</v>
      </c>
      <c r="S53" s="6" t="n">
        <f aca="false">S16/S$17*100</f>
        <v>0</v>
      </c>
      <c r="T53" s="7" t="n">
        <f aca="false">T16/T$17*100</f>
        <v>0</v>
      </c>
      <c r="U53" s="7" t="n">
        <f aca="false">U16/U$17*100</f>
        <v>0</v>
      </c>
      <c r="V53" s="7" t="n">
        <f aca="false">V16/V$17*100</f>
        <v>0</v>
      </c>
      <c r="W53" s="6" t="n">
        <f aca="false">W16/W$17*100</f>
        <v>0</v>
      </c>
      <c r="X53" s="6" t="n">
        <f aca="false">X16/X$17*100</f>
        <v>0</v>
      </c>
      <c r="Y53" s="6" t="n">
        <f aca="false">Y16/Y$17*100</f>
        <v>0</v>
      </c>
      <c r="Z53" s="7" t="n">
        <f aca="false">Z16/Z$17*100</f>
        <v>0</v>
      </c>
      <c r="AA53" s="7" t="n">
        <f aca="false">AA16/AA$17*100</f>
        <v>0</v>
      </c>
      <c r="AB53" s="7" t="n">
        <f aca="false">AB16/AB$17*100</f>
        <v>0</v>
      </c>
    </row>
    <row r="54" customFormat="false" ht="12.75" hidden="false" customHeight="false" outlineLevel="0" collapsed="false">
      <c r="A54" s="11" t="s">
        <v>117</v>
      </c>
      <c r="B54" s="11" t="n">
        <v>100</v>
      </c>
      <c r="C54" s="11" t="n">
        <v>100</v>
      </c>
      <c r="D54" s="11" t="n">
        <v>100</v>
      </c>
      <c r="E54" s="4" t="n">
        <f aca="false">SUM(E41:E53)</f>
        <v>100</v>
      </c>
      <c r="F54" s="4" t="n">
        <f aca="false">SUM(F41:F53)</f>
        <v>100</v>
      </c>
      <c r="G54" s="4" t="n">
        <f aca="false">SUM(G41:G53)</f>
        <v>100</v>
      </c>
      <c r="H54" s="0" t="n">
        <f aca="false">SUM(H41:H53)</f>
        <v>100</v>
      </c>
      <c r="I54" s="0" t="n">
        <f aca="false">SUM(I41:I53)</f>
        <v>100</v>
      </c>
      <c r="J54" s="0" t="n">
        <f aca="false">SUM(J41:J53)</f>
        <v>100</v>
      </c>
      <c r="K54" s="4" t="n">
        <f aca="false">SUM(K41:K53)</f>
        <v>100</v>
      </c>
      <c r="L54" s="4" t="n">
        <f aca="false">SUM(L41:L53)</f>
        <v>100</v>
      </c>
      <c r="M54" s="4" t="n">
        <f aca="false">SUM(M41:M53)</f>
        <v>100</v>
      </c>
      <c r="N54" s="0" t="n">
        <f aca="false">SUM(N41:N53)</f>
        <v>100</v>
      </c>
      <c r="O54" s="0" t="n">
        <f aca="false">SUM(O41:O53)</f>
        <v>100</v>
      </c>
      <c r="P54" s="0" t="n">
        <f aca="false">SUM(P41:P53)</f>
        <v>100</v>
      </c>
      <c r="Q54" s="4" t="n">
        <f aca="false">SUM(Q41:Q53)</f>
        <v>100</v>
      </c>
      <c r="R54" s="4" t="n">
        <f aca="false">SUM(R41:R53)</f>
        <v>100</v>
      </c>
      <c r="S54" s="4" t="n">
        <f aca="false">SUM(S41:S53)</f>
        <v>100</v>
      </c>
      <c r="T54" s="0" t="n">
        <f aca="false">SUM(T41:T53)</f>
        <v>100</v>
      </c>
      <c r="U54" s="0" t="n">
        <f aca="false">SUM(U41:U53)</f>
        <v>100</v>
      </c>
      <c r="V54" s="0" t="n">
        <f aca="false">SUM(V41:V53)</f>
        <v>100</v>
      </c>
      <c r="W54" s="4" t="n">
        <f aca="false">SUM(W41:W53)</f>
        <v>100</v>
      </c>
      <c r="X54" s="4" t="n">
        <f aca="false">SUM(X41:X53)</f>
        <v>100</v>
      </c>
      <c r="Y54" s="4" t="n">
        <f aca="false">SUM(Y41:Y53)</f>
        <v>100</v>
      </c>
      <c r="Z54" s="0" t="n">
        <f aca="false">SUM(Z41:Z53)</f>
        <v>100</v>
      </c>
      <c r="AA54" s="0" t="n">
        <f aca="false">SUM(AA41:AA53)</f>
        <v>100</v>
      </c>
      <c r="AB54" s="0" t="n">
        <f aca="false">SUM(AB41:AB53)</f>
        <v>100</v>
      </c>
    </row>
    <row r="56" customFormat="false" ht="12.75" hidden="false" customHeight="false" outlineLevel="0" collapsed="false">
      <c r="A56" s="12" t="s">
        <v>152</v>
      </c>
      <c r="B56" s="12"/>
      <c r="C56" s="12"/>
      <c r="D56" s="12"/>
    </row>
    <row r="57" customFormat="false" ht="12.75" hidden="false" customHeight="false" outlineLevel="0" collapsed="false">
      <c r="A57" s="0" t="s">
        <v>10</v>
      </c>
      <c r="E57" s="4" t="s">
        <v>153</v>
      </c>
      <c r="F57" s="4" t="s">
        <v>154</v>
      </c>
      <c r="G57" s="4" t="s">
        <v>155</v>
      </c>
      <c r="H57" s="0" t="s">
        <v>156</v>
      </c>
      <c r="I57" s="0" t="s">
        <v>157</v>
      </c>
      <c r="J57" s="0" t="s">
        <v>158</v>
      </c>
      <c r="K57" s="4" t="s">
        <v>159</v>
      </c>
      <c r="L57" s="4" t="s">
        <v>160</v>
      </c>
      <c r="M57" s="4" t="s">
        <v>161</v>
      </c>
      <c r="N57" s="0" t="s">
        <v>162</v>
      </c>
      <c r="O57" s="0" t="s">
        <v>163</v>
      </c>
      <c r="P57" s="0" t="s">
        <v>164</v>
      </c>
      <c r="Q57" s="4" t="s">
        <v>165</v>
      </c>
      <c r="R57" s="4" t="s">
        <v>166</v>
      </c>
      <c r="S57" s="4" t="s">
        <v>167</v>
      </c>
      <c r="T57" s="0" t="s">
        <v>168</v>
      </c>
      <c r="U57" s="0" t="s">
        <v>169</v>
      </c>
      <c r="V57" s="0" t="s">
        <v>170</v>
      </c>
      <c r="W57" s="4" t="s">
        <v>171</v>
      </c>
      <c r="X57" s="4" t="s">
        <v>172</v>
      </c>
      <c r="Y57" s="4" t="s">
        <v>173</v>
      </c>
      <c r="Z57" s="0" t="s">
        <v>174</v>
      </c>
      <c r="AA57" s="0" t="s">
        <v>175</v>
      </c>
      <c r="AB57" s="0" t="s">
        <v>176</v>
      </c>
    </row>
    <row r="58" customFormat="false" ht="12.75" hidden="false" customHeight="false" outlineLevel="0" collapsed="false">
      <c r="A58" s="0" t="s">
        <v>99</v>
      </c>
      <c r="B58" s="0" t="s">
        <v>147</v>
      </c>
      <c r="C58" s="0" t="s">
        <v>147</v>
      </c>
      <c r="D58" s="0" t="s">
        <v>147</v>
      </c>
      <c r="E58" s="4" t="n">
        <f aca="false">E22/E$35*100</f>
        <v>100</v>
      </c>
      <c r="F58" s="4" t="n">
        <f aca="false">F22/F$35*100</f>
        <v>100</v>
      </c>
      <c r="G58" s="4" t="n">
        <f aca="false">G22/G$35*100</f>
        <v>100</v>
      </c>
      <c r="H58" s="7" t="n">
        <f aca="false">H22/H$35*100</f>
        <v>99.930867611476</v>
      </c>
      <c r="I58" s="7" t="n">
        <f aca="false">I22/I$35*100</f>
        <v>99.861735222952</v>
      </c>
      <c r="J58" s="7" t="n">
        <f aca="false">J22/J$35*100</f>
        <v>99.896301417214</v>
      </c>
      <c r="K58" s="6" t="n">
        <f aca="false">K22/K$35*100</f>
        <v>100</v>
      </c>
      <c r="L58" s="6" t="n">
        <f aca="false">L22/L$35*100</f>
        <v>100</v>
      </c>
      <c r="M58" s="6" t="n">
        <f aca="false">M22/M$35*100</f>
        <v>99.930867611476</v>
      </c>
      <c r="N58" s="7" t="n">
        <f aca="false">N22/N$35*100</f>
        <v>99.965433805738</v>
      </c>
      <c r="O58" s="7" t="n">
        <f aca="false">O22/O$35*100</f>
        <v>100</v>
      </c>
      <c r="P58" s="7" t="n">
        <f aca="false">P22/P$35*100</f>
        <v>99.965433805738</v>
      </c>
      <c r="Q58" s="6" t="n">
        <f aca="false">Q22/Q$35*100</f>
        <v>99.930867611476</v>
      </c>
      <c r="R58" s="6" t="n">
        <f aca="false">R22/R$35*100</f>
        <v>100</v>
      </c>
      <c r="S58" s="6" t="n">
        <f aca="false">S22/S$35*100</f>
        <v>100</v>
      </c>
      <c r="T58" s="7" t="n">
        <f aca="false">T22/T$35*100</f>
        <v>99.930867611476</v>
      </c>
      <c r="U58" s="7" t="n">
        <f aca="false">U22/U$35*100</f>
        <v>99.965433805738</v>
      </c>
      <c r="V58" s="7" t="n">
        <f aca="false">V22/V$35*100</f>
        <v>100</v>
      </c>
      <c r="W58" s="6" t="n">
        <f aca="false">W22/W$35*100</f>
        <v>100</v>
      </c>
      <c r="X58" s="6" t="n">
        <f aca="false">X22/X$35*100</f>
        <v>99.8271690286899</v>
      </c>
      <c r="Y58" s="6" t="n">
        <f aca="false">Y22/Y$35*100</f>
        <v>100</v>
      </c>
      <c r="Z58" s="7" t="n">
        <f aca="false">Z22/Z$35*100</f>
        <v>100</v>
      </c>
      <c r="AA58" s="7" t="n">
        <f aca="false">AA22/AA$35*100</f>
        <v>99.965433805738</v>
      </c>
      <c r="AB58" s="0" t="n">
        <f aca="false">AB22/AB$35*100</f>
        <v>100</v>
      </c>
    </row>
    <row r="59" customFormat="false" ht="12.75" hidden="false" customHeight="false" outlineLevel="0" collapsed="false">
      <c r="A59" s="0" t="s">
        <v>105</v>
      </c>
      <c r="B59" s="0" t="s">
        <v>147</v>
      </c>
      <c r="C59" s="0" t="s">
        <v>147</v>
      </c>
      <c r="D59" s="0" t="s">
        <v>147</v>
      </c>
      <c r="E59" s="4" t="n">
        <f aca="false">E23/E$35*100</f>
        <v>0</v>
      </c>
      <c r="F59" s="4" t="n">
        <f aca="false">F23/F$35*100</f>
        <v>0</v>
      </c>
      <c r="G59" s="4" t="n">
        <f aca="false">G23/G$35*100</f>
        <v>0</v>
      </c>
      <c r="H59" s="7" t="n">
        <f aca="false">H23/H$35*100</f>
        <v>0</v>
      </c>
      <c r="I59" s="7" t="n">
        <f aca="false">I23/I$35*100</f>
        <v>0.0691323885240235</v>
      </c>
      <c r="J59" s="7" t="n">
        <f aca="false">J23/J$35*100</f>
        <v>0.0345661942620118</v>
      </c>
      <c r="K59" s="6" t="n">
        <f aca="false">K23/K$35*100</f>
        <v>0</v>
      </c>
      <c r="L59" s="6" t="n">
        <f aca="false">L23/L$35*100</f>
        <v>0</v>
      </c>
      <c r="M59" s="6" t="n">
        <f aca="false">M23/M$35*100</f>
        <v>0</v>
      </c>
      <c r="N59" s="7" t="n">
        <f aca="false">N23/N$35*100</f>
        <v>0</v>
      </c>
      <c r="O59" s="7" t="n">
        <f aca="false">O23/O$35*100</f>
        <v>0</v>
      </c>
      <c r="P59" s="7" t="n">
        <f aca="false">P23/P$35*100</f>
        <v>0</v>
      </c>
      <c r="Q59" s="6" t="n">
        <f aca="false">Q23/Q$35*100</f>
        <v>0</v>
      </c>
      <c r="R59" s="6" t="n">
        <f aca="false">R23/R$35*100</f>
        <v>0</v>
      </c>
      <c r="S59" s="6" t="n">
        <f aca="false">S23/S$35*100</f>
        <v>0</v>
      </c>
      <c r="T59" s="7" t="n">
        <f aca="false">T23/T$35*100</f>
        <v>0</v>
      </c>
      <c r="U59" s="7" t="n">
        <f aca="false">U23/U$35*100</f>
        <v>0</v>
      </c>
      <c r="V59" s="7" t="n">
        <f aca="false">V23/V$35*100</f>
        <v>0</v>
      </c>
      <c r="W59" s="6" t="n">
        <f aca="false">W23/W$35*100</f>
        <v>0</v>
      </c>
      <c r="X59" s="6" t="n">
        <f aca="false">X23/X$35*100</f>
        <v>0.0691323885240235</v>
      </c>
      <c r="Y59" s="6" t="n">
        <f aca="false">Y23/Y$35*100</f>
        <v>0</v>
      </c>
      <c r="Z59" s="7" t="n">
        <f aca="false">Z23/Z$35*100</f>
        <v>0</v>
      </c>
      <c r="AA59" s="7" t="n">
        <f aca="false">AA23/AA$35*100</f>
        <v>0</v>
      </c>
      <c r="AB59" s="0" t="n">
        <f aca="false">AB23/AB$35*100</f>
        <v>0</v>
      </c>
    </row>
    <row r="60" customFormat="false" ht="12.75" hidden="false" customHeight="false" outlineLevel="0" collapsed="false">
      <c r="A60" s="0" t="s">
        <v>148</v>
      </c>
      <c r="B60" s="0" t="s">
        <v>147</v>
      </c>
      <c r="C60" s="0" t="s">
        <v>147</v>
      </c>
      <c r="D60" s="0" t="s">
        <v>147</v>
      </c>
      <c r="E60" s="4" t="n">
        <f aca="false">E24/E$35*100</f>
        <v>0</v>
      </c>
      <c r="F60" s="4" t="n">
        <f aca="false">F24/F$35*100</f>
        <v>0</v>
      </c>
      <c r="G60" s="4" t="n">
        <f aca="false">G24/G$35*100</f>
        <v>0</v>
      </c>
      <c r="H60" s="7" t="n">
        <f aca="false">H24/H$35*100</f>
        <v>0</v>
      </c>
      <c r="I60" s="7" t="n">
        <f aca="false">I24/I$35*100</f>
        <v>0</v>
      </c>
      <c r="J60" s="7" t="n">
        <f aca="false">J24/J$35*100</f>
        <v>0</v>
      </c>
      <c r="K60" s="6" t="n">
        <f aca="false">K24/K$35*100</f>
        <v>0</v>
      </c>
      <c r="L60" s="6" t="n">
        <f aca="false">L24/L$35*100</f>
        <v>0</v>
      </c>
      <c r="M60" s="6" t="n">
        <f aca="false">M24/M$35*100</f>
        <v>0</v>
      </c>
      <c r="N60" s="7" t="n">
        <f aca="false">N24/N$35*100</f>
        <v>0</v>
      </c>
      <c r="O60" s="7" t="n">
        <f aca="false">O24/O$35*100</f>
        <v>0</v>
      </c>
      <c r="P60" s="7" t="n">
        <f aca="false">P24/P$35*100</f>
        <v>0</v>
      </c>
      <c r="Q60" s="6" t="n">
        <f aca="false">Q24/Q$35*100</f>
        <v>0</v>
      </c>
      <c r="R60" s="6" t="n">
        <f aca="false">R24/R$35*100</f>
        <v>0</v>
      </c>
      <c r="S60" s="6" t="n">
        <f aca="false">S24/S$35*100</f>
        <v>0</v>
      </c>
      <c r="T60" s="7" t="n">
        <f aca="false">T24/T$35*100</f>
        <v>0</v>
      </c>
      <c r="U60" s="7" t="n">
        <f aca="false">U24/U$35*100</f>
        <v>0</v>
      </c>
      <c r="V60" s="7" t="n">
        <f aca="false">V24/V$35*100</f>
        <v>0</v>
      </c>
      <c r="W60" s="6" t="n">
        <f aca="false">W24/W$35*100</f>
        <v>0</v>
      </c>
      <c r="X60" s="6" t="n">
        <f aca="false">X24/X$35*100</f>
        <v>0</v>
      </c>
      <c r="Y60" s="6" t="n">
        <f aca="false">Y24/Y$35*100</f>
        <v>0</v>
      </c>
      <c r="Z60" s="7" t="n">
        <f aca="false">Z24/Z$35*100</f>
        <v>0</v>
      </c>
      <c r="AA60" s="7" t="n">
        <f aca="false">AA24/AA$35*100</f>
        <v>0</v>
      </c>
      <c r="AB60" s="0" t="n">
        <f aca="false">AB24/AB$35*100</f>
        <v>0</v>
      </c>
    </row>
    <row r="61" customFormat="false" ht="12.75" hidden="false" customHeight="false" outlineLevel="0" collapsed="false">
      <c r="A61" s="0" t="s">
        <v>112</v>
      </c>
      <c r="B61" s="0" t="s">
        <v>147</v>
      </c>
      <c r="C61" s="0" t="s">
        <v>147</v>
      </c>
      <c r="D61" s="0" t="s">
        <v>147</v>
      </c>
      <c r="E61" s="4" t="n">
        <f aca="false">E25/E$35*100</f>
        <v>0</v>
      </c>
      <c r="F61" s="4" t="n">
        <f aca="false">F25/F$35*100</f>
        <v>0</v>
      </c>
      <c r="G61" s="4" t="n">
        <f aca="false">G25/G$35*100</f>
        <v>0</v>
      </c>
      <c r="H61" s="7" t="n">
        <f aca="false">H25/H$35*100</f>
        <v>0</v>
      </c>
      <c r="I61" s="7" t="n">
        <f aca="false">I25/I$35*100</f>
        <v>0</v>
      </c>
      <c r="J61" s="7" t="n">
        <f aca="false">J25/J$35*100</f>
        <v>0</v>
      </c>
      <c r="K61" s="6" t="n">
        <f aca="false">K25/K$35*100</f>
        <v>0</v>
      </c>
      <c r="L61" s="6" t="n">
        <f aca="false">L25/L$35*100</f>
        <v>0</v>
      </c>
      <c r="M61" s="6" t="n">
        <f aca="false">M25/M$35*100</f>
        <v>0</v>
      </c>
      <c r="N61" s="7" t="n">
        <f aca="false">N25/N$35*100</f>
        <v>0</v>
      </c>
      <c r="O61" s="7" t="n">
        <f aca="false">O25/O$35*100</f>
        <v>0</v>
      </c>
      <c r="P61" s="7" t="n">
        <f aca="false">P25/P$35*100</f>
        <v>0</v>
      </c>
      <c r="Q61" s="6" t="n">
        <f aca="false">Q25/Q$35*100</f>
        <v>0</v>
      </c>
      <c r="R61" s="6" t="n">
        <f aca="false">R25/R$35*100</f>
        <v>0</v>
      </c>
      <c r="S61" s="6" t="n">
        <f aca="false">S25/S$35*100</f>
        <v>0</v>
      </c>
      <c r="T61" s="7" t="n">
        <f aca="false">T25/T$35*100</f>
        <v>0</v>
      </c>
      <c r="U61" s="7" t="n">
        <f aca="false">U25/U$35*100</f>
        <v>0</v>
      </c>
      <c r="V61" s="7" t="n">
        <f aca="false">V25/V$35*100</f>
        <v>0</v>
      </c>
      <c r="W61" s="6" t="n">
        <f aca="false">W25/W$35*100</f>
        <v>0</v>
      </c>
      <c r="X61" s="6" t="n">
        <f aca="false">X25/X$35*100</f>
        <v>0</v>
      </c>
      <c r="Y61" s="6" t="n">
        <f aca="false">Y25/Y$35*100</f>
        <v>0</v>
      </c>
      <c r="Z61" s="7" t="n">
        <f aca="false">Z25/Z$35*100</f>
        <v>0</v>
      </c>
      <c r="AA61" s="7" t="n">
        <f aca="false">AA25/AA$35*100</f>
        <v>0</v>
      </c>
      <c r="AB61" s="0" t="n">
        <f aca="false">AB25/AB$35*100</f>
        <v>0</v>
      </c>
    </row>
    <row r="62" customFormat="false" ht="12.75" hidden="false" customHeight="false" outlineLevel="0" collapsed="false">
      <c r="A62" s="0" t="s">
        <v>101</v>
      </c>
      <c r="B62" s="0" t="s">
        <v>147</v>
      </c>
      <c r="C62" s="0" t="s">
        <v>147</v>
      </c>
      <c r="D62" s="0" t="s">
        <v>147</v>
      </c>
      <c r="E62" s="4" t="n">
        <f aca="false">E26/E$35*100</f>
        <v>0</v>
      </c>
      <c r="F62" s="4" t="n">
        <f aca="false">F26/F$35*100</f>
        <v>0</v>
      </c>
      <c r="G62" s="4" t="n">
        <f aca="false">G26/G$35*100</f>
        <v>0</v>
      </c>
      <c r="H62" s="7" t="n">
        <f aca="false">H26/H$35*100</f>
        <v>0.0345661942620118</v>
      </c>
      <c r="I62" s="7" t="n">
        <f aca="false">I26/I$35*100</f>
        <v>0</v>
      </c>
      <c r="J62" s="7" t="n">
        <f aca="false">J26/J$35*100</f>
        <v>0.0345661942620118</v>
      </c>
      <c r="K62" s="6" t="n">
        <f aca="false">K26/K$35*100</f>
        <v>0</v>
      </c>
      <c r="L62" s="6" t="n">
        <f aca="false">L26/L$35*100</f>
        <v>0</v>
      </c>
      <c r="M62" s="6" t="n">
        <f aca="false">M26/M$35*100</f>
        <v>0.0691323885240235</v>
      </c>
      <c r="N62" s="7" t="n">
        <f aca="false">N26/N$35*100</f>
        <v>0.0345661942620118</v>
      </c>
      <c r="O62" s="7" t="n">
        <f aca="false">O26/O$35*100</f>
        <v>0</v>
      </c>
      <c r="P62" s="7" t="n">
        <f aca="false">P26/P$35*100</f>
        <v>0.0345661942620118</v>
      </c>
      <c r="Q62" s="6" t="n">
        <f aca="false">Q26/Q$35*100</f>
        <v>0.0691323885240235</v>
      </c>
      <c r="R62" s="6" t="n">
        <f aca="false">R26/R$35*100</f>
        <v>0</v>
      </c>
      <c r="S62" s="6" t="n">
        <f aca="false">S26/S$35*100</f>
        <v>0</v>
      </c>
      <c r="T62" s="7" t="n">
        <f aca="false">T26/T$35*100</f>
        <v>0.0691323885240235</v>
      </c>
      <c r="U62" s="7" t="n">
        <f aca="false">U26/U$35*100</f>
        <v>0.0345661942620118</v>
      </c>
      <c r="V62" s="7" t="n">
        <f aca="false">V26/V$35*100</f>
        <v>0</v>
      </c>
      <c r="W62" s="6" t="n">
        <f aca="false">W26/W$35*100</f>
        <v>0</v>
      </c>
      <c r="X62" s="6" t="n">
        <f aca="false">X26/X$35*100</f>
        <v>0.103698582786035</v>
      </c>
      <c r="Y62" s="6" t="n">
        <f aca="false">Y26/Y$35*100</f>
        <v>0</v>
      </c>
      <c r="Z62" s="7" t="n">
        <f aca="false">Z26/Z$35*100</f>
        <v>0</v>
      </c>
      <c r="AA62" s="7" t="n">
        <f aca="false">AA26/AA$35*100</f>
        <v>0.0345661942620118</v>
      </c>
      <c r="AB62" s="0" t="n">
        <f aca="false">AB26/AB$35*100</f>
        <v>0</v>
      </c>
    </row>
    <row r="63" customFormat="false" ht="12.75" hidden="false" customHeight="false" outlineLevel="0" collapsed="false">
      <c r="A63" s="0" t="s">
        <v>100</v>
      </c>
      <c r="B63" s="0" t="s">
        <v>147</v>
      </c>
      <c r="C63" s="0" t="s">
        <v>147</v>
      </c>
      <c r="D63" s="0" t="s">
        <v>147</v>
      </c>
      <c r="E63" s="4" t="n">
        <f aca="false">E27/E$35*100</f>
        <v>0</v>
      </c>
      <c r="F63" s="4" t="n">
        <f aca="false">F27/F$35*100</f>
        <v>0</v>
      </c>
      <c r="G63" s="4" t="n">
        <f aca="false">G27/G$35*100</f>
        <v>0</v>
      </c>
      <c r="H63" s="7" t="n">
        <f aca="false">H27/H$35*100</f>
        <v>0</v>
      </c>
      <c r="I63" s="7" t="n">
        <f aca="false">I27/I$35*100</f>
        <v>0</v>
      </c>
      <c r="J63" s="7" t="n">
        <f aca="false">J27/J$35*100</f>
        <v>0</v>
      </c>
      <c r="K63" s="6" t="n">
        <f aca="false">K27/K$35*100</f>
        <v>0</v>
      </c>
      <c r="L63" s="6" t="n">
        <f aca="false">L27/L$35*100</f>
        <v>0</v>
      </c>
      <c r="M63" s="6" t="n">
        <f aca="false">M27/M$35*100</f>
        <v>0</v>
      </c>
      <c r="N63" s="7" t="n">
        <f aca="false">N27/N$35*100</f>
        <v>0</v>
      </c>
      <c r="O63" s="7" t="n">
        <f aca="false">O27/O$35*100</f>
        <v>0</v>
      </c>
      <c r="P63" s="7" t="n">
        <f aca="false">P27/P$35*100</f>
        <v>0</v>
      </c>
      <c r="Q63" s="6" t="n">
        <f aca="false">Q27/Q$35*100</f>
        <v>0</v>
      </c>
      <c r="R63" s="6" t="n">
        <f aca="false">R27/R$35*100</f>
        <v>0</v>
      </c>
      <c r="S63" s="6" t="n">
        <f aca="false">S27/S$35*100</f>
        <v>0</v>
      </c>
      <c r="T63" s="7" t="n">
        <f aca="false">T27/T$35*100</f>
        <v>0</v>
      </c>
      <c r="U63" s="7" t="n">
        <f aca="false">U27/U$35*100</f>
        <v>0</v>
      </c>
      <c r="V63" s="7" t="n">
        <f aca="false">V27/V$35*100</f>
        <v>0</v>
      </c>
      <c r="W63" s="6" t="n">
        <f aca="false">W27/W$35*100</f>
        <v>0</v>
      </c>
      <c r="X63" s="6" t="n">
        <f aca="false">X27/X$35*100</f>
        <v>0</v>
      </c>
      <c r="Y63" s="6" t="n">
        <f aca="false">Y27/Y$35*100</f>
        <v>0</v>
      </c>
      <c r="Z63" s="7" t="n">
        <f aca="false">Z27/Z$35*100</f>
        <v>0</v>
      </c>
      <c r="AA63" s="7" t="n">
        <f aca="false">AA27/AA$35*100</f>
        <v>0</v>
      </c>
      <c r="AB63" s="0" t="n">
        <f aca="false">AB27/AB$35*100</f>
        <v>0</v>
      </c>
    </row>
    <row r="64" customFormat="false" ht="12.75" hidden="false" customHeight="false" outlineLevel="0" collapsed="false">
      <c r="A64" s="0" t="s">
        <v>108</v>
      </c>
      <c r="B64" s="0" t="s">
        <v>147</v>
      </c>
      <c r="C64" s="0" t="s">
        <v>147</v>
      </c>
      <c r="D64" s="0" t="s">
        <v>147</v>
      </c>
      <c r="E64" s="4" t="n">
        <f aca="false">E28/E$35*100</f>
        <v>0</v>
      </c>
      <c r="F64" s="4" t="n">
        <f aca="false">F28/F$35*100</f>
        <v>0</v>
      </c>
      <c r="G64" s="4" t="n">
        <f aca="false">G28/G$35*100</f>
        <v>0</v>
      </c>
      <c r="H64" s="7" t="n">
        <f aca="false">H28/H$35*100</f>
        <v>0</v>
      </c>
      <c r="I64" s="7" t="n">
        <f aca="false">I28/I$35*100</f>
        <v>0</v>
      </c>
      <c r="J64" s="7" t="n">
        <f aca="false">J28/J$35*100</f>
        <v>0</v>
      </c>
      <c r="K64" s="6" t="n">
        <f aca="false">K28/K$35*100</f>
        <v>0</v>
      </c>
      <c r="L64" s="6" t="n">
        <f aca="false">L28/L$35*100</f>
        <v>0</v>
      </c>
      <c r="M64" s="6" t="n">
        <f aca="false">M28/M$35*100</f>
        <v>0</v>
      </c>
      <c r="N64" s="7" t="n">
        <f aca="false">N28/N$35*100</f>
        <v>0</v>
      </c>
      <c r="O64" s="7" t="n">
        <f aca="false">O28/O$35*100</f>
        <v>0</v>
      </c>
      <c r="P64" s="7" t="n">
        <f aca="false">P28/P$35*100</f>
        <v>0</v>
      </c>
      <c r="Q64" s="6" t="n">
        <f aca="false">Q28/Q$35*100</f>
        <v>0</v>
      </c>
      <c r="R64" s="6" t="n">
        <f aca="false">R28/R$35*100</f>
        <v>0</v>
      </c>
      <c r="S64" s="6" t="n">
        <f aca="false">S28/S$35*100</f>
        <v>0</v>
      </c>
      <c r="T64" s="7" t="n">
        <f aca="false">T28/T$35*100</f>
        <v>0</v>
      </c>
      <c r="U64" s="7" t="n">
        <f aca="false">U28/U$35*100</f>
        <v>0</v>
      </c>
      <c r="V64" s="7" t="n">
        <f aca="false">V28/V$35*100</f>
        <v>0</v>
      </c>
      <c r="W64" s="6" t="n">
        <f aca="false">W28/W$35*100</f>
        <v>0</v>
      </c>
      <c r="X64" s="6" t="n">
        <f aca="false">X28/X$35*100</f>
        <v>0</v>
      </c>
      <c r="Y64" s="6" t="n">
        <f aca="false">Y28/Y$35*100</f>
        <v>0</v>
      </c>
      <c r="Z64" s="7" t="n">
        <f aca="false">Z28/Z$35*100</f>
        <v>0</v>
      </c>
      <c r="AA64" s="7" t="n">
        <f aca="false">AA28/AA$35*100</f>
        <v>0</v>
      </c>
      <c r="AB64" s="0" t="n">
        <f aca="false">AB28/AB$35*100</f>
        <v>0</v>
      </c>
    </row>
    <row r="65" customFormat="false" ht="12.75" hidden="false" customHeight="false" outlineLevel="0" collapsed="false">
      <c r="A65" s="0" t="s">
        <v>149</v>
      </c>
      <c r="B65" s="0" t="s">
        <v>147</v>
      </c>
      <c r="C65" s="0" t="s">
        <v>147</v>
      </c>
      <c r="D65" s="0" t="s">
        <v>147</v>
      </c>
      <c r="E65" s="4" t="n">
        <f aca="false">E29/E$35*100</f>
        <v>0</v>
      </c>
      <c r="F65" s="4" t="n">
        <f aca="false">F29/F$35*100</f>
        <v>0</v>
      </c>
      <c r="G65" s="4" t="n">
        <f aca="false">G29/G$35*100</f>
        <v>0</v>
      </c>
      <c r="H65" s="7" t="n">
        <f aca="false">H29/H$35*100</f>
        <v>0</v>
      </c>
      <c r="I65" s="7" t="n">
        <f aca="false">I29/I$35*100</f>
        <v>0</v>
      </c>
      <c r="J65" s="7" t="n">
        <f aca="false">J29/J$35*100</f>
        <v>0</v>
      </c>
      <c r="K65" s="6" t="n">
        <f aca="false">K29/K$35*100</f>
        <v>0</v>
      </c>
      <c r="L65" s="6" t="n">
        <f aca="false">L29/L$35*100</f>
        <v>0</v>
      </c>
      <c r="M65" s="6" t="n">
        <f aca="false">M29/M$35*100</f>
        <v>0</v>
      </c>
      <c r="N65" s="7" t="n">
        <f aca="false">N29/N$35*100</f>
        <v>0</v>
      </c>
      <c r="O65" s="7" t="n">
        <f aca="false">O29/O$35*100</f>
        <v>0</v>
      </c>
      <c r="P65" s="7" t="n">
        <f aca="false">P29/P$35*100</f>
        <v>0</v>
      </c>
      <c r="Q65" s="6" t="n">
        <f aca="false">Q29/Q$35*100</f>
        <v>0</v>
      </c>
      <c r="R65" s="6" t="n">
        <f aca="false">R29/R$35*100</f>
        <v>0</v>
      </c>
      <c r="S65" s="6" t="n">
        <f aca="false">S29/S$35*100</f>
        <v>0</v>
      </c>
      <c r="T65" s="7" t="n">
        <f aca="false">T29/T$35*100</f>
        <v>0</v>
      </c>
      <c r="U65" s="7" t="n">
        <f aca="false">U29/U$35*100</f>
        <v>0</v>
      </c>
      <c r="V65" s="7" t="n">
        <f aca="false">V29/V$35*100</f>
        <v>0</v>
      </c>
      <c r="W65" s="6" t="n">
        <f aca="false">W29/W$35*100</f>
        <v>0</v>
      </c>
      <c r="X65" s="6" t="n">
        <f aca="false">X29/X$35*100</f>
        <v>0</v>
      </c>
      <c r="Y65" s="6" t="n">
        <f aca="false">Y29/Y$35*100</f>
        <v>0</v>
      </c>
      <c r="Z65" s="7" t="n">
        <f aca="false">Z29/Z$35*100</f>
        <v>0</v>
      </c>
      <c r="AA65" s="7" t="n">
        <f aca="false">AA29/AA$35*100</f>
        <v>0</v>
      </c>
      <c r="AB65" s="0" t="n">
        <f aca="false">AB29/AB$35*100</f>
        <v>0</v>
      </c>
    </row>
    <row r="66" customFormat="false" ht="12.75" hidden="false" customHeight="false" outlineLevel="0" collapsed="false">
      <c r="A66" s="0" t="s">
        <v>150</v>
      </c>
      <c r="B66" s="0" t="s">
        <v>147</v>
      </c>
      <c r="C66" s="0" t="s">
        <v>147</v>
      </c>
      <c r="D66" s="0" t="s">
        <v>147</v>
      </c>
      <c r="E66" s="4" t="n">
        <f aca="false">E30/E$35*100</f>
        <v>0</v>
      </c>
      <c r="F66" s="4" t="n">
        <f aca="false">F30/F$35*100</f>
        <v>0</v>
      </c>
      <c r="G66" s="4" t="n">
        <f aca="false">G30/G$35*100</f>
        <v>0</v>
      </c>
      <c r="H66" s="7" t="n">
        <f aca="false">H30/H$35*100</f>
        <v>0</v>
      </c>
      <c r="I66" s="7" t="n">
        <f aca="false">I30/I$35*100</f>
        <v>0.0691323885240235</v>
      </c>
      <c r="J66" s="7" t="n">
        <f aca="false">J30/J$35*100</f>
        <v>0.0345661942620118</v>
      </c>
      <c r="K66" s="6" t="n">
        <f aca="false">K30/K$35*100</f>
        <v>0</v>
      </c>
      <c r="L66" s="6" t="n">
        <f aca="false">L30/L$35*100</f>
        <v>0</v>
      </c>
      <c r="M66" s="6" t="n">
        <f aca="false">M30/M$35*100</f>
        <v>0</v>
      </c>
      <c r="N66" s="7" t="n">
        <f aca="false">N30/N$35*100</f>
        <v>0</v>
      </c>
      <c r="O66" s="7" t="n">
        <f aca="false">O30/O$35*100</f>
        <v>0</v>
      </c>
      <c r="P66" s="7" t="n">
        <f aca="false">P30/P$35*100</f>
        <v>0</v>
      </c>
      <c r="Q66" s="6" t="n">
        <f aca="false">Q30/Q$35*100</f>
        <v>0</v>
      </c>
      <c r="R66" s="6" t="n">
        <f aca="false">R30/R$35*100</f>
        <v>0</v>
      </c>
      <c r="S66" s="6" t="n">
        <f aca="false">S30/S$35*100</f>
        <v>0</v>
      </c>
      <c r="T66" s="7" t="n">
        <f aca="false">T30/T$35*100</f>
        <v>0</v>
      </c>
      <c r="U66" s="7" t="n">
        <f aca="false">U30/U$35*100</f>
        <v>0</v>
      </c>
      <c r="V66" s="7" t="n">
        <f aca="false">V30/V$35*100</f>
        <v>0</v>
      </c>
      <c r="W66" s="6" t="n">
        <f aca="false">W30/W$35*100</f>
        <v>0</v>
      </c>
      <c r="X66" s="6" t="n">
        <f aca="false">X30/X$35*100</f>
        <v>0</v>
      </c>
      <c r="Y66" s="6" t="n">
        <f aca="false">Y30/Y$35*100</f>
        <v>0</v>
      </c>
      <c r="Z66" s="7" t="n">
        <f aca="false">Z30/Z$35*100</f>
        <v>0</v>
      </c>
      <c r="AA66" s="7" t="n">
        <f aca="false">AA30/AA$35*100</f>
        <v>0</v>
      </c>
      <c r="AB66" s="0" t="n">
        <f aca="false">AB30/AB$35*100</f>
        <v>0</v>
      </c>
    </row>
    <row r="67" customFormat="false" ht="12.75" hidden="false" customHeight="false" outlineLevel="0" collapsed="false">
      <c r="A67" s="0" t="s">
        <v>151</v>
      </c>
      <c r="B67" s="0" t="s">
        <v>147</v>
      </c>
      <c r="C67" s="0" t="s">
        <v>147</v>
      </c>
      <c r="D67" s="0" t="s">
        <v>147</v>
      </c>
      <c r="E67" s="4" t="n">
        <f aca="false">E31/E$35*100</f>
        <v>0</v>
      </c>
      <c r="F67" s="4" t="n">
        <f aca="false">F31/F$35*100</f>
        <v>0</v>
      </c>
      <c r="G67" s="4" t="n">
        <f aca="false">G31/G$35*100</f>
        <v>0</v>
      </c>
      <c r="H67" s="7" t="n">
        <f aca="false">H31/H$35*100</f>
        <v>0</v>
      </c>
      <c r="I67" s="7" t="n">
        <f aca="false">I31/I$35*100</f>
        <v>0</v>
      </c>
      <c r="J67" s="7" t="n">
        <f aca="false">J31/J$35*100</f>
        <v>0</v>
      </c>
      <c r="K67" s="6" t="n">
        <f aca="false">K31/K$35*100</f>
        <v>0</v>
      </c>
      <c r="L67" s="6" t="n">
        <f aca="false">L31/L$35*100</f>
        <v>0</v>
      </c>
      <c r="M67" s="6" t="n">
        <f aca="false">M31/M$35*100</f>
        <v>0</v>
      </c>
      <c r="N67" s="7" t="n">
        <f aca="false">N31/N$35*100</f>
        <v>0</v>
      </c>
      <c r="O67" s="7" t="n">
        <f aca="false">O31/O$35*100</f>
        <v>0</v>
      </c>
      <c r="P67" s="7" t="n">
        <f aca="false">P31/P$35*100</f>
        <v>0</v>
      </c>
      <c r="Q67" s="6" t="n">
        <f aca="false">Q31/Q$35*100</f>
        <v>0</v>
      </c>
      <c r="R67" s="6" t="n">
        <f aca="false">R31/R$35*100</f>
        <v>0</v>
      </c>
      <c r="S67" s="6" t="n">
        <f aca="false">S31/S$35*100</f>
        <v>0</v>
      </c>
      <c r="T67" s="7" t="n">
        <f aca="false">T31/T$35*100</f>
        <v>0</v>
      </c>
      <c r="U67" s="7" t="n">
        <f aca="false">U31/U$35*100</f>
        <v>0</v>
      </c>
      <c r="V67" s="7" t="n">
        <f aca="false">V31/V$35*100</f>
        <v>0</v>
      </c>
      <c r="W67" s="6" t="n">
        <f aca="false">W31/W$35*100</f>
        <v>0</v>
      </c>
      <c r="X67" s="6" t="n">
        <f aca="false">X31/X$35*100</f>
        <v>0</v>
      </c>
      <c r="Y67" s="6" t="n">
        <f aca="false">Y31/Y$35*100</f>
        <v>0</v>
      </c>
      <c r="Z67" s="7" t="n">
        <f aca="false">Z31/Z$35*100</f>
        <v>0</v>
      </c>
      <c r="AA67" s="7" t="n">
        <f aca="false">AA31/AA$35*100</f>
        <v>0</v>
      </c>
      <c r="AB67" s="0" t="n">
        <f aca="false">AB31/AB$35*100</f>
        <v>0</v>
      </c>
    </row>
    <row r="68" customFormat="false" ht="12.75" hidden="false" customHeight="false" outlineLevel="0" collapsed="false">
      <c r="A68" s="0" t="s">
        <v>98</v>
      </c>
      <c r="B68" s="0" t="s">
        <v>147</v>
      </c>
      <c r="C68" s="0" t="s">
        <v>147</v>
      </c>
      <c r="D68" s="0" t="s">
        <v>147</v>
      </c>
      <c r="E68" s="4" t="n">
        <f aca="false">E32/E$35*100</f>
        <v>0</v>
      </c>
      <c r="F68" s="4" t="n">
        <f aca="false">F32/F$35*100</f>
        <v>0</v>
      </c>
      <c r="G68" s="4" t="n">
        <f aca="false">G32/G$35*100</f>
        <v>0</v>
      </c>
      <c r="H68" s="7" t="n">
        <f aca="false">H32/H$35*100</f>
        <v>0</v>
      </c>
      <c r="I68" s="7" t="n">
        <f aca="false">I32/I$35*100</f>
        <v>0</v>
      </c>
      <c r="J68" s="7" t="n">
        <f aca="false">J32/J$35*100</f>
        <v>0</v>
      </c>
      <c r="K68" s="6" t="n">
        <f aca="false">K32/K$35*100</f>
        <v>0</v>
      </c>
      <c r="L68" s="6" t="n">
        <f aca="false">L32/L$35*100</f>
        <v>0</v>
      </c>
      <c r="M68" s="6" t="n">
        <f aca="false">M32/M$35*100</f>
        <v>0</v>
      </c>
      <c r="N68" s="7" t="n">
        <f aca="false">N32/N$35*100</f>
        <v>0</v>
      </c>
      <c r="O68" s="7" t="n">
        <f aca="false">O32/O$35*100</f>
        <v>0</v>
      </c>
      <c r="P68" s="7" t="n">
        <f aca="false">P32/P$35*100</f>
        <v>0</v>
      </c>
      <c r="Q68" s="6" t="n">
        <f aca="false">Q32/Q$35*100</f>
        <v>0</v>
      </c>
      <c r="R68" s="6" t="n">
        <f aca="false">R32/R$35*100</f>
        <v>0</v>
      </c>
      <c r="S68" s="6" t="n">
        <f aca="false">S32/S$35*100</f>
        <v>0</v>
      </c>
      <c r="T68" s="7" t="n">
        <f aca="false">T32/T$35*100</f>
        <v>0</v>
      </c>
      <c r="U68" s="7" t="n">
        <f aca="false">U32/U$35*100</f>
        <v>0</v>
      </c>
      <c r="V68" s="7" t="n">
        <f aca="false">V32/V$35*100</f>
        <v>0</v>
      </c>
      <c r="W68" s="6" t="n">
        <f aca="false">W32/W$35*100</f>
        <v>0</v>
      </c>
      <c r="X68" s="6" t="n">
        <f aca="false">X32/X$35*100</f>
        <v>0</v>
      </c>
      <c r="Y68" s="6" t="n">
        <f aca="false">Y32/Y$35*100</f>
        <v>0</v>
      </c>
      <c r="Z68" s="7" t="n">
        <f aca="false">Z32/Z$35*100</f>
        <v>0</v>
      </c>
      <c r="AA68" s="7" t="n">
        <f aca="false">AA32/AA$35*100</f>
        <v>0</v>
      </c>
      <c r="AB68" s="0" t="n">
        <f aca="false">AB32/AB$35*100</f>
        <v>0</v>
      </c>
    </row>
    <row r="69" customFormat="false" ht="12.75" hidden="false" customHeight="false" outlineLevel="0" collapsed="false">
      <c r="A69" s="0" t="s">
        <v>103</v>
      </c>
      <c r="B69" s="0" t="s">
        <v>147</v>
      </c>
      <c r="C69" s="0" t="s">
        <v>147</v>
      </c>
      <c r="D69" s="0" t="s">
        <v>147</v>
      </c>
      <c r="E69" s="4" t="n">
        <f aca="false">E33/E$35*100</f>
        <v>0</v>
      </c>
      <c r="F69" s="4" t="n">
        <f aca="false">F33/F$35*100</f>
        <v>0</v>
      </c>
      <c r="G69" s="4" t="n">
        <f aca="false">G33/G$35*100</f>
        <v>0</v>
      </c>
      <c r="H69" s="7" t="n">
        <f aca="false">H33/H$35*100</f>
        <v>0.0345661942620118</v>
      </c>
      <c r="I69" s="7" t="n">
        <f aca="false">I33/I$35*100</f>
        <v>0</v>
      </c>
      <c r="J69" s="7" t="n">
        <f aca="false">J33/J$35*100</f>
        <v>0</v>
      </c>
      <c r="K69" s="6" t="n">
        <f aca="false">K33/K$35*100</f>
        <v>0</v>
      </c>
      <c r="L69" s="6" t="n">
        <f aca="false">L33/L$35*100</f>
        <v>0</v>
      </c>
      <c r="M69" s="6" t="n">
        <f aca="false">M33/M$35*100</f>
        <v>0</v>
      </c>
      <c r="N69" s="7" t="n">
        <f aca="false">N33/N$35*100</f>
        <v>0</v>
      </c>
      <c r="O69" s="7" t="n">
        <f aca="false">O33/O$35*100</f>
        <v>0</v>
      </c>
      <c r="P69" s="7" t="n">
        <f aca="false">P33/P$35*100</f>
        <v>0</v>
      </c>
      <c r="Q69" s="6" t="n">
        <f aca="false">Q33/Q$35*100</f>
        <v>0</v>
      </c>
      <c r="R69" s="6" t="n">
        <f aca="false">R33/R$35*100</f>
        <v>0</v>
      </c>
      <c r="S69" s="6" t="n">
        <f aca="false">S33/S$35*100</f>
        <v>0</v>
      </c>
      <c r="T69" s="7" t="n">
        <f aca="false">T33/T$35*100</f>
        <v>0</v>
      </c>
      <c r="U69" s="7" t="n">
        <f aca="false">U33/U$35*100</f>
        <v>0</v>
      </c>
      <c r="V69" s="7" t="n">
        <f aca="false">V33/V$35*100</f>
        <v>0</v>
      </c>
      <c r="W69" s="6" t="n">
        <f aca="false">W33/W$35*100</f>
        <v>0</v>
      </c>
      <c r="X69" s="6" t="n">
        <f aca="false">X33/X$35*100</f>
        <v>0</v>
      </c>
      <c r="Y69" s="6" t="n">
        <f aca="false">Y33/Y$35*100</f>
        <v>0</v>
      </c>
      <c r="Z69" s="7" t="n">
        <f aca="false">Z33/Z$35*100</f>
        <v>0</v>
      </c>
      <c r="AA69" s="7" t="n">
        <f aca="false">AA33/AA$35*100</f>
        <v>0</v>
      </c>
      <c r="AB69" s="0" t="n">
        <f aca="false">AB33/AB$35*100</f>
        <v>0</v>
      </c>
    </row>
    <row r="70" customFormat="false" ht="12.75" hidden="false" customHeight="false" outlineLevel="0" collapsed="false">
      <c r="A70" s="0" t="s">
        <v>96</v>
      </c>
      <c r="B70" s="0" t="s">
        <v>147</v>
      </c>
      <c r="C70" s="0" t="s">
        <v>147</v>
      </c>
      <c r="D70" s="0" t="s">
        <v>147</v>
      </c>
      <c r="E70" s="4" t="n">
        <f aca="false">E34/E$35*100</f>
        <v>0</v>
      </c>
      <c r="F70" s="4" t="n">
        <f aca="false">F34/F$35*100</f>
        <v>0</v>
      </c>
      <c r="G70" s="4" t="n">
        <f aca="false">G34/G$35*100</f>
        <v>0</v>
      </c>
      <c r="H70" s="7" t="n">
        <f aca="false">H34/H$35*100</f>
        <v>0</v>
      </c>
      <c r="I70" s="7" t="n">
        <f aca="false">I34/I$35*100</f>
        <v>0</v>
      </c>
      <c r="J70" s="7" t="n">
        <f aca="false">J34/J$35*100</f>
        <v>0</v>
      </c>
      <c r="K70" s="6" t="n">
        <f aca="false">K34/K$35*100</f>
        <v>0</v>
      </c>
      <c r="L70" s="6" t="n">
        <f aca="false">L34/L$35*100</f>
        <v>0</v>
      </c>
      <c r="M70" s="6" t="n">
        <f aca="false">M34/M$35*100</f>
        <v>0</v>
      </c>
      <c r="N70" s="7" t="n">
        <f aca="false">N34/N$35*100</f>
        <v>0</v>
      </c>
      <c r="O70" s="7" t="n">
        <f aca="false">O34/O$35*100</f>
        <v>0</v>
      </c>
      <c r="P70" s="7" t="n">
        <f aca="false">P34/P$35*100</f>
        <v>0</v>
      </c>
      <c r="Q70" s="6" t="n">
        <f aca="false">Q34/Q$35*100</f>
        <v>0</v>
      </c>
      <c r="R70" s="6" t="n">
        <f aca="false">R34/R$35*100</f>
        <v>0</v>
      </c>
      <c r="S70" s="6" t="n">
        <f aca="false">S34/S$35*100</f>
        <v>0</v>
      </c>
      <c r="T70" s="7" t="n">
        <f aca="false">T34/T$35*100</f>
        <v>0</v>
      </c>
      <c r="U70" s="7" t="n">
        <f aca="false">U34/U$35*100</f>
        <v>0</v>
      </c>
      <c r="V70" s="7" t="n">
        <f aca="false">V34/V$35*100</f>
        <v>0</v>
      </c>
      <c r="W70" s="6" t="n">
        <f aca="false">W34/W$35*100</f>
        <v>0</v>
      </c>
      <c r="X70" s="6" t="n">
        <f aca="false">X34/X$35*100</f>
        <v>0</v>
      </c>
      <c r="Y70" s="6" t="n">
        <f aca="false">Y34/Y$35*100</f>
        <v>0</v>
      </c>
      <c r="Z70" s="7" t="n">
        <f aca="false">Z34/Z$35*100</f>
        <v>0</v>
      </c>
      <c r="AA70" s="7" t="n">
        <f aca="false">AA34/AA$35*100</f>
        <v>0</v>
      </c>
      <c r="AB70" s="0" t="n">
        <f aca="false">AB34/AB$35*100</f>
        <v>0</v>
      </c>
    </row>
    <row r="71" customFormat="false" ht="12.75" hidden="false" customHeight="false" outlineLevel="0" collapsed="false">
      <c r="A71" s="11" t="s">
        <v>117</v>
      </c>
      <c r="B71" s="11" t="n">
        <f aca="false">SUM(B58:B70)</f>
        <v>0</v>
      </c>
      <c r="C71" s="11" t="n">
        <f aca="false">SUM(C58:C70)</f>
        <v>0</v>
      </c>
      <c r="D71" s="11" t="n">
        <f aca="false">SUM(D58:D70)</f>
        <v>0</v>
      </c>
      <c r="E71" s="4" t="n">
        <f aca="false">SUM(E58:E70)</f>
        <v>100</v>
      </c>
      <c r="F71" s="4" t="n">
        <f aca="false">SUM(F58:F70)</f>
        <v>100</v>
      </c>
      <c r="G71" s="4" t="n">
        <f aca="false">SUM(G58:G70)</f>
        <v>100</v>
      </c>
      <c r="H71" s="0" t="n">
        <f aca="false">SUM(H58:H70)</f>
        <v>100</v>
      </c>
      <c r="I71" s="0" t="n">
        <f aca="false">SUM(I58:I70)</f>
        <v>100</v>
      </c>
      <c r="J71" s="0" t="n">
        <f aca="false">SUM(J58:J70)</f>
        <v>100</v>
      </c>
      <c r="K71" s="4" t="n">
        <f aca="false">SUM(K58:K70)</f>
        <v>100</v>
      </c>
      <c r="L71" s="4" t="n">
        <f aca="false">SUM(L58:L70)</f>
        <v>100</v>
      </c>
      <c r="M71" s="4" t="n">
        <f aca="false">SUM(M58:M70)</f>
        <v>100</v>
      </c>
      <c r="N71" s="0" t="n">
        <f aca="false">SUM(N58:N70)</f>
        <v>100</v>
      </c>
      <c r="O71" s="0" t="n">
        <f aca="false">SUM(O58:O70)</f>
        <v>100</v>
      </c>
      <c r="P71" s="0" t="n">
        <f aca="false">SUM(P58:P70)</f>
        <v>100</v>
      </c>
      <c r="Q71" s="4" t="n">
        <f aca="false">SUM(Q58:Q70)</f>
        <v>100</v>
      </c>
      <c r="R71" s="4" t="n">
        <f aca="false">SUM(R58:R70)</f>
        <v>100</v>
      </c>
      <c r="S71" s="4" t="n">
        <f aca="false">SUM(S58:S70)</f>
        <v>100</v>
      </c>
      <c r="T71" s="0" t="n">
        <f aca="false">SUM(T58:T70)</f>
        <v>100</v>
      </c>
      <c r="U71" s="0" t="n">
        <f aca="false">SUM(U58:U70)</f>
        <v>100</v>
      </c>
      <c r="V71" s="0" t="n">
        <f aca="false">SUM(V58:V70)</f>
        <v>100</v>
      </c>
      <c r="W71" s="4" t="n">
        <f aca="false">SUM(W58:W70)</f>
        <v>100</v>
      </c>
      <c r="X71" s="4" t="n">
        <f aca="false">SUM(X58:X70)</f>
        <v>100</v>
      </c>
      <c r="Y71" s="4" t="n">
        <f aca="false">SUM(Y58:Y70)</f>
        <v>100</v>
      </c>
      <c r="Z71" s="0" t="n">
        <f aca="false">SUM(Z58:Z70)</f>
        <v>100</v>
      </c>
      <c r="AA71" s="0" t="n">
        <f aca="false">SUM(AA58:AA70)</f>
        <v>100</v>
      </c>
      <c r="AB71" s="0" t="n">
        <f aca="false">SUM(AB58:AB70)</f>
        <v>100</v>
      </c>
    </row>
  </sheetData>
  <mergeCells count="10">
    <mergeCell ref="E2:G2"/>
    <mergeCell ref="H2:J2"/>
    <mergeCell ref="K2:M2"/>
    <mergeCell ref="N2:P2"/>
    <mergeCell ref="Q2:S2"/>
    <mergeCell ref="T2:V2"/>
    <mergeCell ref="W2:Y2"/>
    <mergeCell ref="Z2:AB2"/>
    <mergeCell ref="E39:J39"/>
    <mergeCell ref="K39:P39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0-14T23:33:28Z</dcterms:created>
  <dc:creator>Julien Tremblay</dc:creator>
  <dc:description/>
  <dc:language>en-US</dc:language>
  <cp:lastModifiedBy>Carl Johnson</cp:lastModifiedBy>
  <dcterms:modified xsi:type="dcterms:W3CDTF">2015-01-15T02:23:2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Table 1.XLS</vt:lpwstr>
  </property>
  <property fmtid="{D5CDD505-2E9C-101B-9397-08002B2CF9AE}" pid="3" name="DocumentType">
    <vt:lpwstr>Table</vt:lpwstr>
  </property>
  <property fmtid="{D5CDD505-2E9C-101B-9397-08002B2CF9AE}" pid="4" name="FileFormat">
    <vt:lpwstr>XLS</vt:lpwstr>
  </property>
  <property fmtid="{D5CDD505-2E9C-101B-9397-08002B2CF9AE}" pid="5" name="TitleName">
    <vt:lpwstr>Table 1.XLS</vt:lpwstr>
  </property>
</Properties>
</file>